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22"/>
  <workbookPr codeName="ThisWorkbook" defaultThemeVersion="166925"/>
  <mc:AlternateContent xmlns:mc="http://schemas.openxmlformats.org/markup-compatibility/2006">
    <mc:Choice Requires="x15">
      <x15ac:absPath xmlns:x15ac="http://schemas.microsoft.com/office/spreadsheetml/2010/11/ac" url="/Users/maxsihvo/Downloads/"/>
    </mc:Choice>
  </mc:AlternateContent>
  <xr:revisionPtr revIDLastSave="0" documentId="13_ncr:1_{360EFFE2-3829-0048-A306-F662FDD75E1C}" xr6:coauthVersionLast="47" xr6:coauthVersionMax="47" xr10:uidLastSave="{00000000-0000-0000-0000-000000000000}"/>
  <bookViews>
    <workbookView xWindow="0" yWindow="660" windowWidth="30240" windowHeight="17760" xr2:uid="{FB9766EE-FCE1-4940-8D99-78EA147E2796}"/>
  </bookViews>
  <sheets>
    <sheet name="Table of contents" sheetId="19" r:id="rId1"/>
    <sheet name="eTable1" sheetId="20" r:id="rId2"/>
    <sheet name="eTable 2" sheetId="16" r:id="rId3"/>
    <sheet name="eTable 3" sheetId="3" r:id="rId4"/>
    <sheet name="eTable 4" sheetId="4" r:id="rId5"/>
    <sheet name="eTable 5" sheetId="17" r:id="rId6"/>
    <sheet name="eTable 6" sheetId="23" r:id="rId7"/>
    <sheet name="eTable 7" sheetId="21" r:id="rId8"/>
    <sheet name="SUPP. TABLE3a-d (unadj-adj)" sheetId="7" state="hidden" r:id="rId9"/>
    <sheet name="eTable 8" sheetId="18" r:id="rId10"/>
    <sheet name="eTable 9" sheetId="24" r:id="rId11"/>
  </sheets>
  <definedNames>
    <definedName name="_xlnm._FilterDatabase" localSheetId="2" hidden="1">'eTable 2'!$A$2:$N$50</definedName>
    <definedName name="_xlnm._FilterDatabase" localSheetId="5" hidden="1">'eTable 5'!$A$1:$A$45</definedName>
    <definedName name="_xlnm._FilterDatabase" localSheetId="6" hidden="1">'eTable 6'!$A$1:$A$17</definedName>
    <definedName name="_xlnm._FilterDatabase" localSheetId="7" hidden="1">'eTable 7'!$A$1:$A$17</definedName>
    <definedName name="_xlnm._FilterDatabase" localSheetId="9" hidden="1">'eTable 8'!$B$1:$B$15</definedName>
    <definedName name="_xlnm.Print_Area" localSheetId="3">'eTable 3'!$A$2:$J$42</definedName>
    <definedName name="_xlnm.Print_Area" localSheetId="4">'eTable 4'!$A$2:$J$4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83" uniqueCount="1880">
  <si>
    <t>Table Number</t>
  </si>
  <si>
    <t>Title</t>
  </si>
  <si>
    <t>Supplementary Table 2</t>
  </si>
  <si>
    <t>Univariate Comparison of Positive Family History of Stroke by Relative and Age at Onset</t>
  </si>
  <si>
    <t>Adjusted and Unadjusted Logistic Regression Results for Positive Family History by Relative and Age at Onset, Stratified by Sex and Disease</t>
  </si>
  <si>
    <t>Supplementary Table 4</t>
  </si>
  <si>
    <t>Cardiovascular Risk Factor Definitions</t>
  </si>
  <si>
    <t>Relatives</t>
  </si>
  <si>
    <t>Control (n=520)</t>
  </si>
  <si>
    <t>Female control (n=245)</t>
  </si>
  <si>
    <t>Male control (n=275)</t>
  </si>
  <si>
    <t>Stroke</t>
  </si>
  <si>
    <t xml:space="preserve">  Offspring</t>
  </si>
  <si>
    <t>14 (4)</t>
  </si>
  <si>
    <t>15 (5)</t>
  </si>
  <si>
    <t>5 (3)</t>
  </si>
  <si>
    <t>7 (5)</t>
  </si>
  <si>
    <t>9 (5)</t>
  </si>
  <si>
    <t>8 (4)</t>
  </si>
  <si>
    <t xml:space="preserve">  Siblings</t>
  </si>
  <si>
    <t>28 (6)</t>
  </si>
  <si>
    <t>18 (4)</t>
  </si>
  <si>
    <t>16 (7)</t>
  </si>
  <si>
    <t>9 (4)</t>
  </si>
  <si>
    <t>12 (5)</t>
  </si>
  <si>
    <t xml:space="preserve">  Mother</t>
  </si>
  <si>
    <t>25 (5)</t>
  </si>
  <si>
    <t>22 (4)</t>
  </si>
  <si>
    <t>14 (6)</t>
  </si>
  <si>
    <t>10 (4)</t>
  </si>
  <si>
    <t>11 (4)</t>
  </si>
  <si>
    <t>12 (4)</t>
  </si>
  <si>
    <t xml:space="preserve">  Father</t>
  </si>
  <si>
    <t>44 (9)</t>
  </si>
  <si>
    <t>32 (6)</t>
  </si>
  <si>
    <t>23 (10)</t>
  </si>
  <si>
    <t>19 (8)</t>
  </si>
  <si>
    <t>21 (8)</t>
  </si>
  <si>
    <t>13 (5)</t>
  </si>
  <si>
    <t xml:space="preserve">  Maternal grandmother</t>
  </si>
  <si>
    <t>157 (31)</t>
  </si>
  <si>
    <t>113 (22)</t>
  </si>
  <si>
    <t>61 (26)</t>
  </si>
  <si>
    <t>38 (16)</t>
  </si>
  <si>
    <t>96 (35)</t>
  </si>
  <si>
    <t>75 (27)</t>
  </si>
  <si>
    <t xml:space="preserve">  Maternal grandfather</t>
  </si>
  <si>
    <t>199 (39)</t>
  </si>
  <si>
    <t>149 (29)</t>
  </si>
  <si>
    <t>87 (37)</t>
  </si>
  <si>
    <t>54 (22)</t>
  </si>
  <si>
    <t>112 (41)</t>
  </si>
  <si>
    <t>95 (35)</t>
  </si>
  <si>
    <t xml:space="preserve">  Paternal grandmother</t>
  </si>
  <si>
    <t>167 (33)</t>
  </si>
  <si>
    <t>140 (27)</t>
  </si>
  <si>
    <t>67 (28)</t>
  </si>
  <si>
    <t>65 (27)</t>
  </si>
  <si>
    <t>100 (37)</t>
  </si>
  <si>
    <t xml:space="preserve">  Paternal grandfather</t>
  </si>
  <si>
    <t>220 (43)</t>
  </si>
  <si>
    <t>182 (35)</t>
  </si>
  <si>
    <t>100 (42)</t>
  </si>
  <si>
    <t>75 (31)</t>
  </si>
  <si>
    <t>120 (44)</t>
  </si>
  <si>
    <t>107 (39)</t>
  </si>
  <si>
    <t>VTE</t>
  </si>
  <si>
    <t>10 (6)</t>
  </si>
  <si>
    <t>35 (7)</t>
  </si>
  <si>
    <t>21 (4)</t>
  </si>
  <si>
    <t>19 (9)</t>
  </si>
  <si>
    <t>11 (5)</t>
  </si>
  <si>
    <t>16 (6)</t>
  </si>
  <si>
    <t>55 (11)</t>
  </si>
  <si>
    <t>37 (7)</t>
  </si>
  <si>
    <t>27 (11)</t>
  </si>
  <si>
    <t>15 (6)</t>
  </si>
  <si>
    <t>28 (10)</t>
  </si>
  <si>
    <t>22 (8)</t>
  </si>
  <si>
    <t>87 (17)</t>
  </si>
  <si>
    <t>73 (14)</t>
  </si>
  <si>
    <t>40 (17)</t>
  </si>
  <si>
    <t>39 (16)</t>
  </si>
  <si>
    <t>47 (17)</t>
  </si>
  <si>
    <t>34 (12)</t>
  </si>
  <si>
    <t>196 (39)</t>
  </si>
  <si>
    <t>160 (31)</t>
  </si>
  <si>
    <t>81 (34)</t>
  </si>
  <si>
    <t>58 (24)</t>
  </si>
  <si>
    <t>115 (42)</t>
  </si>
  <si>
    <t>102 (37)</t>
  </si>
  <si>
    <t>240 (47)</t>
  </si>
  <si>
    <t>209 (40)</t>
  </si>
  <si>
    <t>102 (43)</t>
  </si>
  <si>
    <t>91 (37)</t>
  </si>
  <si>
    <t>138 (51)</t>
  </si>
  <si>
    <t>118 (43)</t>
  </si>
  <si>
    <t>236 (46)</t>
  </si>
  <si>
    <t>218 (42)</t>
  </si>
  <si>
    <t>103 (44)</t>
  </si>
  <si>
    <t>101 (41)</t>
  </si>
  <si>
    <t>133 (49)</t>
  </si>
  <si>
    <t>117 (43)</t>
  </si>
  <si>
    <t>280 (55)</t>
  </si>
  <si>
    <t>242 (47)</t>
  </si>
  <si>
    <t>129 (55)</t>
  </si>
  <si>
    <t>111 (45)</t>
  </si>
  <si>
    <t>151 (56)</t>
  </si>
  <si>
    <t>131 (48)</t>
  </si>
  <si>
    <t>32 (7)</t>
  </si>
  <si>
    <t>23 (5)</t>
  </si>
  <si>
    <t>17 (8)</t>
  </si>
  <si>
    <t>311 (5)</t>
  </si>
  <si>
    <t>47 (9)</t>
  </si>
  <si>
    <t>29 (6)</t>
  </si>
  <si>
    <t>24 (9)</t>
  </si>
  <si>
    <t>14 (5)</t>
  </si>
  <si>
    <t>79 (16)</t>
  </si>
  <si>
    <t>50 (10)</t>
  </si>
  <si>
    <t>42 (18)</t>
  </si>
  <si>
    <t>28 (11)</t>
  </si>
  <si>
    <t>37 (14)</t>
  </si>
  <si>
    <t>187 (37)</t>
  </si>
  <si>
    <t>136 (26)</t>
  </si>
  <si>
    <t>74 (31)</t>
  </si>
  <si>
    <t>47 (19)</t>
  </si>
  <si>
    <t>113 (42)</t>
  </si>
  <si>
    <t>89 (32)</t>
  </si>
  <si>
    <t>213 (42)</t>
  </si>
  <si>
    <t>177 (34)</t>
  </si>
  <si>
    <t>91 (39)</t>
  </si>
  <si>
    <t>69 (28)</t>
  </si>
  <si>
    <t>122 (45)</t>
  </si>
  <si>
    <t>108 (39)</t>
  </si>
  <si>
    <t>234 (46)</t>
  </si>
  <si>
    <t>188 (36)</t>
  </si>
  <si>
    <t>101 (43)</t>
  </si>
  <si>
    <t>86 (35)</t>
  </si>
  <si>
    <t>247 (49)</t>
  </si>
  <si>
    <t>207 (40)</t>
  </si>
  <si>
    <t>116 (49)</t>
  </si>
  <si>
    <t>92 (38)</t>
  </si>
  <si>
    <t>Aneurysm</t>
  </si>
  <si>
    <t>16 (5)</t>
  </si>
  <si>
    <t>8 (6)</t>
  </si>
  <si>
    <t>20 (4)</t>
  </si>
  <si>
    <t>27 (5)</t>
  </si>
  <si>
    <t>21 (9)</t>
  </si>
  <si>
    <t>23 (8)</t>
  </si>
  <si>
    <t>19 (7)</t>
  </si>
  <si>
    <t>132 (25)</t>
  </si>
  <si>
    <t>73 (31)</t>
  </si>
  <si>
    <t>45 (18)</t>
  </si>
  <si>
    <t>114 (42)</t>
  </si>
  <si>
    <t>87 (32)</t>
  </si>
  <si>
    <t>228 (45)</t>
  </si>
  <si>
    <t>174 (33)</t>
  </si>
  <si>
    <t>98 (42)</t>
  </si>
  <si>
    <t>67 (27)</t>
  </si>
  <si>
    <t>130 (48)</t>
  </si>
  <si>
    <t>214 (42)</t>
  </si>
  <si>
    <t>178 (34)</t>
  </si>
  <si>
    <t>92 (39)</t>
  </si>
  <si>
    <t>83 (34)</t>
  </si>
  <si>
    <t>259 (51)</t>
  </si>
  <si>
    <t>208 (40)</t>
  </si>
  <si>
    <t>143 (53)</t>
  </si>
  <si>
    <t>P values were calculated using χ² test or Fisher's exact test</t>
  </si>
  <si>
    <t>Percentages for “offspring” and “siblings” variables are based on the number of participants who reported having at least one biological offspring or sibling. All other variables use the full group as denominator.</t>
  </si>
  <si>
    <t>17 (5)</t>
  </si>
  <si>
    <t>25 (6)</t>
  </si>
  <si>
    <t>24 (5)</t>
  </si>
  <si>
    <t>23 (4)</t>
  </si>
  <si>
    <t>42 (9)</t>
  </si>
  <si>
    <t>34 (6)</t>
  </si>
  <si>
    <t>99 (21)</t>
  </si>
  <si>
    <t>171 (31)</t>
  </si>
  <si>
    <t>141 (29)</t>
  </si>
  <si>
    <t>207 (38)</t>
  </si>
  <si>
    <t>132 (27)</t>
  </si>
  <si>
    <t>175 (32)</t>
  </si>
  <si>
    <t>175 (36)</t>
  </si>
  <si>
    <t>227 (42)</t>
  </si>
  <si>
    <t>18 (5)</t>
  </si>
  <si>
    <t>30 (7)</t>
  </si>
  <si>
    <t>26 (5)</t>
  </si>
  <si>
    <t>50 (9)</t>
  </si>
  <si>
    <t>81 (15)</t>
  </si>
  <si>
    <t>139 (29)</t>
  </si>
  <si>
    <t>217 (40)</t>
  </si>
  <si>
    <t>193 (40)</t>
  </si>
  <si>
    <t>256 (47)</t>
  </si>
  <si>
    <t>204 (42)</t>
  </si>
  <si>
    <t>250 (46)</t>
  </si>
  <si>
    <t>240 (50)</t>
  </si>
  <si>
    <t>282 (52)</t>
  </si>
  <si>
    <t>38 (8)</t>
  </si>
  <si>
    <t>38 (7)</t>
  </si>
  <si>
    <t>70 (15)</t>
  </si>
  <si>
    <t>59 (11)</t>
  </si>
  <si>
    <t>121 (25)</t>
  </si>
  <si>
    <t>202 (37)</t>
  </si>
  <si>
    <t>160 (33)</t>
  </si>
  <si>
    <t>230 (42)</t>
  </si>
  <si>
    <t>187 (39)</t>
  </si>
  <si>
    <t>235 (43)</t>
  </si>
  <si>
    <t>208 (43)</t>
  </si>
  <si>
    <t>246 (45)</t>
  </si>
  <si>
    <t>13 (4)</t>
  </si>
  <si>
    <t>36 (7)</t>
  </si>
  <si>
    <t>56 (10)</t>
  </si>
  <si>
    <t>118 (25)</t>
  </si>
  <si>
    <t>201 (37)</t>
  </si>
  <si>
    <t>165 (34)</t>
  </si>
  <si>
    <t>237 (43)</t>
  </si>
  <si>
    <t>207 (43)</t>
  </si>
  <si>
    <t>260 (48)</t>
  </si>
  <si>
    <t>Positive FHx, stroke</t>
  </si>
  <si>
    <t>Offspring</t>
  </si>
  <si>
    <t>2 (1)</t>
  </si>
  <si>
    <t>0 (0)</t>
  </si>
  <si>
    <t>1 (1)</t>
  </si>
  <si>
    <t>&gt;.99</t>
  </si>
  <si>
    <t xml:space="preserve">  Offspring, &lt;60y</t>
  </si>
  <si>
    <t xml:space="preserve">  Offspring, &lt;50y</t>
  </si>
  <si>
    <t>1 (0)</t>
  </si>
  <si>
    <t>NA</t>
  </si>
  <si>
    <t>Siblings</t>
  </si>
  <si>
    <t>13 (3)</t>
  </si>
  <si>
    <t>7 (2)</t>
  </si>
  <si>
    <t>5 (2)</t>
  </si>
  <si>
    <t xml:space="preserve">  Siblings, &lt;60y</t>
  </si>
  <si>
    <t>5 (1)</t>
  </si>
  <si>
    <t xml:space="preserve">  Siblings, &lt;50y</t>
  </si>
  <si>
    <t>6 (3)</t>
  </si>
  <si>
    <t>Mother</t>
  </si>
  <si>
    <t>20 (8)</t>
  </si>
  <si>
    <t xml:space="preserve">  Mother, &lt;60y</t>
  </si>
  <si>
    <t>8 (2)</t>
  </si>
  <si>
    <t>4 (2)</t>
  </si>
  <si>
    <t>3 (1)</t>
  </si>
  <si>
    <t xml:space="preserve">  Mother, &lt;50y</t>
  </si>
  <si>
    <t>4 (1)</t>
  </si>
  <si>
    <t>Father</t>
  </si>
  <si>
    <t>58 (12)</t>
  </si>
  <si>
    <t>46 (9)</t>
  </si>
  <si>
    <t>21 (10)</t>
  </si>
  <si>
    <t>26 (12)</t>
  </si>
  <si>
    <t>37 (15)</t>
  </si>
  <si>
    <t xml:space="preserve">  Father, &lt;60y</t>
  </si>
  <si>
    <t>7 (3)</t>
  </si>
  <si>
    <t xml:space="preserve">  Father, &lt;50y</t>
  </si>
  <si>
    <t>11 (2)</t>
  </si>
  <si>
    <t>2 (0)</t>
  </si>
  <si>
    <t>Parents</t>
  </si>
  <si>
    <t xml:space="preserve">  Parents &lt;60y</t>
  </si>
  <si>
    <t>17 (3)</t>
  </si>
  <si>
    <t>6 (2)</t>
  </si>
  <si>
    <t xml:space="preserve">  Parents &lt;50y</t>
  </si>
  <si>
    <t>6 (1)</t>
  </si>
  <si>
    <t>1st degree relative</t>
  </si>
  <si>
    <t>99 (20)</t>
  </si>
  <si>
    <t>71 (14)</t>
  </si>
  <si>
    <t>45 (19)</t>
  </si>
  <si>
    <t>34 (14)</t>
  </si>
  <si>
    <t>54 (20)</t>
  </si>
  <si>
    <t xml:space="preserve">  1st degree relative, &lt;60y</t>
  </si>
  <si>
    <t xml:space="preserve">  1st degree relative, &lt;50y</t>
  </si>
  <si>
    <t>13 (6)</t>
  </si>
  <si>
    <t>Maternal grandmother</t>
  </si>
  <si>
    <t>68 (19)</t>
  </si>
  <si>
    <t>64 (16)</t>
  </si>
  <si>
    <t>38 (22)</t>
  </si>
  <si>
    <t>31 (15)</t>
  </si>
  <si>
    <t>30 (17)</t>
  </si>
  <si>
    <t>33 (16)</t>
  </si>
  <si>
    <t xml:space="preserve">  Maternal grandmother, &lt;60y</t>
  </si>
  <si>
    <t xml:space="preserve">  Maternal grandmother, &lt;50y</t>
  </si>
  <si>
    <t>Maternal grandfather</t>
  </si>
  <si>
    <t>56 (18)</t>
  </si>
  <si>
    <t>46 (12)</t>
  </si>
  <si>
    <t>22 (15)</t>
  </si>
  <si>
    <t>28 (15)</t>
  </si>
  <si>
    <t>34 (21)</t>
  </si>
  <si>
    <t>18 (10)</t>
  </si>
  <si>
    <t xml:space="preserve">  Maternal grandfather, &lt;60y</t>
  </si>
  <si>
    <t>8 (3)</t>
  </si>
  <si>
    <t>3 (2)</t>
  </si>
  <si>
    <t xml:space="preserve">  Maternal grandfather, &lt;50y</t>
  </si>
  <si>
    <t>Maternal grandparents</t>
  </si>
  <si>
    <t xml:space="preserve">  Maternal grandparents, &lt;60y</t>
  </si>
  <si>
    <t>13 (7)</t>
  </si>
  <si>
    <t>7 (4)</t>
  </si>
  <si>
    <t xml:space="preserve">  Maternal grandparents, &lt;50y</t>
  </si>
  <si>
    <t>Paternal grandmother</t>
  </si>
  <si>
    <t>76 (22)</t>
  </si>
  <si>
    <t>58 (15)</t>
  </si>
  <si>
    <t>39 (23)</t>
  </si>
  <si>
    <t>26 (14)</t>
  </si>
  <si>
    <t>37 (22)</t>
  </si>
  <si>
    <t>32 (16)</t>
  </si>
  <si>
    <t xml:space="preserve">  Paternal grandmother, &lt;60y</t>
  </si>
  <si>
    <t xml:space="preserve">  Paternal grandmother, &lt;50y</t>
  </si>
  <si>
    <t>Paternal grandfather</t>
  </si>
  <si>
    <t>45 (16)</t>
  </si>
  <si>
    <t>60 (18)</t>
  </si>
  <si>
    <t>19 (14)</t>
  </si>
  <si>
    <t>35 (21)</t>
  </si>
  <si>
    <t>26 (17)</t>
  </si>
  <si>
    <t>25 (15)</t>
  </si>
  <si>
    <t xml:space="preserve">  Paternal grandfather, &lt;60y</t>
  </si>
  <si>
    <t>4 (3)</t>
  </si>
  <si>
    <t xml:space="preserve">  Paternal grandfather, &lt;50y</t>
  </si>
  <si>
    <t>Paternal grandparents</t>
  </si>
  <si>
    <t xml:space="preserve">  Paternal grandparents, &lt;60y</t>
  </si>
  <si>
    <t xml:space="preserve">  Paternal grandparents, &lt;50y</t>
  </si>
  <si>
    <t>Grandparents</t>
  </si>
  <si>
    <t>203 (47)</t>
  </si>
  <si>
    <t>180 (39)</t>
  </si>
  <si>
    <t>99 (48)</t>
  </si>
  <si>
    <t>90 (39)</t>
  </si>
  <si>
    <t>104 (46)</t>
  </si>
  <si>
    <t>90 (38)</t>
  </si>
  <si>
    <t xml:space="preserve">  Grandparents, &lt;60y</t>
  </si>
  <si>
    <t>12 (6)</t>
  </si>
  <si>
    <t xml:space="preserve">  Grandparents, &lt;50y</t>
  </si>
  <si>
    <t>12 (3)</t>
  </si>
  <si>
    <t>10 (5)</t>
  </si>
  <si>
    <t>Parents or grandparents</t>
  </si>
  <si>
    <t xml:space="preserve">  Parents or grandparents, &lt;60y</t>
  </si>
  <si>
    <t xml:space="preserve">  Parents or grandparents, &lt;50y</t>
  </si>
  <si>
    <t>Maternal line</t>
  </si>
  <si>
    <t xml:space="preserve">  Maternal line, &lt;60y</t>
  </si>
  <si>
    <t xml:space="preserve">  Maternal line, &lt;50y</t>
  </si>
  <si>
    <t>Paternal line</t>
  </si>
  <si>
    <t xml:space="preserve">  Paternal line, &lt;60y</t>
  </si>
  <si>
    <t>14 (7)</t>
  </si>
  <si>
    <t xml:space="preserve">  Paternal line, &lt;50y</t>
  </si>
  <si>
    <t>17 (4)</t>
  </si>
  <si>
    <t>FDR or grandparents</t>
  </si>
  <si>
    <t xml:space="preserve">  FDR or grandparents, &lt;60y</t>
  </si>
  <si>
    <t>32 (12)</t>
  </si>
  <si>
    <t xml:space="preserve">  FDR or grandparents, &lt;50y</t>
  </si>
  <si>
    <t>22 (9)</t>
  </si>
  <si>
    <t>Positive FHx, VTE</t>
  </si>
  <si>
    <t>10 (2)</t>
  </si>
  <si>
    <t>27 (6)</t>
  </si>
  <si>
    <t>15 (7)</t>
  </si>
  <si>
    <t>17 (7)</t>
  </si>
  <si>
    <t>29 (7)</t>
  </si>
  <si>
    <t>16 (4)</t>
  </si>
  <si>
    <t>61 (12)</t>
  </si>
  <si>
    <t>52 (10)</t>
  </si>
  <si>
    <t>29 (12)</t>
  </si>
  <si>
    <t>29 (11)</t>
  </si>
  <si>
    <t>27 (9)</t>
  </si>
  <si>
    <t>29 (8)</t>
  </si>
  <si>
    <t>15 (10)</t>
  </si>
  <si>
    <t>12 (8)</t>
  </si>
  <si>
    <t>16 (9)</t>
  </si>
  <si>
    <t>19 (6)</t>
  </si>
  <si>
    <t>6 (4)</t>
  </si>
  <si>
    <t>15 (11)</t>
  </si>
  <si>
    <t>9 (6)</t>
  </si>
  <si>
    <t>17 (6)</t>
  </si>
  <si>
    <t>6 (6)</t>
  </si>
  <si>
    <t>10 (7)</t>
  </si>
  <si>
    <t>10 (8)</t>
  </si>
  <si>
    <t>68 (18)</t>
  </si>
  <si>
    <t>69 (16)</t>
  </si>
  <si>
    <t>31 (17)</t>
  </si>
  <si>
    <t>35 (17)</t>
  </si>
  <si>
    <t>37 (19)</t>
  </si>
  <si>
    <t>34 (16)</t>
  </si>
  <si>
    <t>41 (9)</t>
  </si>
  <si>
    <t>92 (21)</t>
  </si>
  <si>
    <t>91 (19)</t>
  </si>
  <si>
    <t>40 (18)</t>
  </si>
  <si>
    <t>55 (23)</t>
  </si>
  <si>
    <t>51 (20)</t>
  </si>
  <si>
    <t>122 (24)</t>
  </si>
  <si>
    <t>116 (22)</t>
  </si>
  <si>
    <t>51 (22)</t>
  </si>
  <si>
    <t>71 (26)</t>
  </si>
  <si>
    <t>69 (25)</t>
  </si>
  <si>
    <t>12 (2)</t>
  </si>
  <si>
    <t>59 (18)</t>
  </si>
  <si>
    <t>81 (21)</t>
  </si>
  <si>
    <t>41 (21)</t>
  </si>
  <si>
    <t>25 (16)</t>
  </si>
  <si>
    <t>40 (22)</t>
  </si>
  <si>
    <t>108 (37)</t>
  </si>
  <si>
    <t>110 (32)</t>
  </si>
  <si>
    <t>54 (37)</t>
  </si>
  <si>
    <t>66 (38)</t>
  </si>
  <si>
    <t>54 (36)</t>
  </si>
  <si>
    <t>44 (26)</t>
  </si>
  <si>
    <t>50 (18)</t>
  </si>
  <si>
    <t>63 (19)</t>
  </si>
  <si>
    <t>27 (20)</t>
  </si>
  <si>
    <t>32 (20)</t>
  </si>
  <si>
    <t>23 (17)</t>
  </si>
  <si>
    <t>31 (18)</t>
  </si>
  <si>
    <t>88 (34)</t>
  </si>
  <si>
    <t>99 (32)</t>
  </si>
  <si>
    <t>41 (34)</t>
  </si>
  <si>
    <t>48 (31)</t>
  </si>
  <si>
    <t>47 (33)</t>
  </si>
  <si>
    <t>51 (32)</t>
  </si>
  <si>
    <t>217 (54)</t>
  </si>
  <si>
    <t>249 (54)</t>
  </si>
  <si>
    <t>113 (58)</t>
  </si>
  <si>
    <t>136 (60)</t>
  </si>
  <si>
    <t>104 (50)</t>
  </si>
  <si>
    <t>113 (49)</t>
  </si>
  <si>
    <t>22 (6)</t>
  </si>
  <si>
    <t>12 (7)</t>
  </si>
  <si>
    <t>Positive FHx, aneurysm</t>
  </si>
  <si>
    <t>19 (4)</t>
  </si>
  <si>
    <t>27 (7)</t>
  </si>
  <si>
    <t>Positive FHx, any CVD</t>
  </si>
  <si>
    <t>Percentages are based on the number of subjects with available data for each variable. The number of valid cases and controls for each variable may differ due to missing data.</t>
  </si>
  <si>
    <t>P values were calculated using χ² test or Fisher's exact test.</t>
  </si>
  <si>
    <t>All data are presented as No. (%) unless otherwise indicated.</t>
  </si>
  <si>
    <t>Univariable</t>
  </si>
  <si>
    <t>Multivariable</t>
  </si>
  <si>
    <t>OR (95% CI)</t>
  </si>
  <si>
    <t>N value</t>
  </si>
  <si>
    <t>1.91 (0.75–4.83)</t>
  </si>
  <si>
    <t>2.36 (0.8–6.91)</t>
  </si>
  <si>
    <t>0.99 (0.14–7.1)</t>
  </si>
  <si>
    <t>1.76 (0.65–4.77)</t>
  </si>
  <si>
    <t>2.10 (0.67–6.59)</t>
  </si>
  <si>
    <t>0.71 (0.08–6.08)</t>
  </si>
  <si>
    <t>1.83 (1.05–3.18)</t>
  </si>
  <si>
    <t>2.96 (1.14–7.72)</t>
  </si>
  <si>
    <t>1.37 (0.69–2.74)</t>
  </si>
  <si>
    <t>2.05 (1.11–3.81)</t>
  </si>
  <si>
    <t>3.99 (1.33–12)</t>
  </si>
  <si>
    <t>1.39 (0.65–2.98)</t>
  </si>
  <si>
    <t>1.37 (0.91–2.07)</t>
  </si>
  <si>
    <t>0.84 (0.46–1.55)</t>
  </si>
  <si>
    <t>2.09 (1.18–3.71)</t>
  </si>
  <si>
    <t>1.28 (0.82–2)</t>
  </si>
  <si>
    <t>0.86 (0.45–1.65)</t>
  </si>
  <si>
    <t>1.77 (0.94–3.33)</t>
  </si>
  <si>
    <t>1.53 (1.1–2.13)</t>
  </si>
  <si>
    <t>1.45 (0.89–2.36)</t>
  </si>
  <si>
    <t>1.6 (1.01–2.53)</t>
  </si>
  <si>
    <t>1.5 (1.04–2.16)</t>
  </si>
  <si>
    <t>1.47 (0.86–2.52)</t>
  </si>
  <si>
    <t>1.47 (0.89–2.43)</t>
  </si>
  <si>
    <t>2.39 (1.16–4.91)</t>
  </si>
  <si>
    <t>1.52 (0.64–3.62)</t>
  </si>
  <si>
    <t>6.33 (1.4–28.54)</t>
  </si>
  <si>
    <t>2.36 (1.11–5.04)</t>
  </si>
  <si>
    <t>1.38 (0.55–3.45)</t>
  </si>
  <si>
    <t>6.81 (1.41–32.85)</t>
  </si>
  <si>
    <t>1.29 (0.88–1.88)</t>
  </si>
  <si>
    <t>1.57 (0.93–2.66)</t>
  </si>
  <si>
    <t>1.04 (0.6–1.79)</t>
  </si>
  <si>
    <t>1.23 (0.82–1.84)</t>
  </si>
  <si>
    <t>1.5 (0.85–2.64)</t>
  </si>
  <si>
    <t>1.56 (1.02–2.39)</t>
  </si>
  <si>
    <t>1.01 (0.55–1.85)</t>
  </si>
  <si>
    <t>2.43 (1.31–4.5)</t>
  </si>
  <si>
    <t>1.64 (1.04–2.58)</t>
  </si>
  <si>
    <t>1.03 (0.54–1.97)</t>
  </si>
  <si>
    <t>2.65 (1.37–5.13)</t>
  </si>
  <si>
    <t>1.59 (1.09–2.32)</t>
  </si>
  <si>
    <t>1.78 (1.03–3.07)</t>
  </si>
  <si>
    <t>1.44 (0.85–2.43)</t>
  </si>
  <si>
    <t>1.61 (1.08–2.41)</t>
  </si>
  <si>
    <t>1.78 (1.00–3.20)</t>
  </si>
  <si>
    <t>1.4 (0.79–2.48)</t>
  </si>
  <si>
    <t>0.86 (0.56–1.31)</t>
  </si>
  <si>
    <t>0.63 (0.34–1.15)</t>
  </si>
  <si>
    <t>1.18 (0.65–2.15)</t>
  </si>
  <si>
    <t>0.92 (0.58–1.46)</t>
  </si>
  <si>
    <t>0.70 (0.36–1.34)</t>
  </si>
  <si>
    <t>1.13 (0.57–2.25)</t>
  </si>
  <si>
    <t>1.41 (1.08–1.84)</t>
  </si>
  <si>
    <t>1.45 (0.99–2.13)</t>
  </si>
  <si>
    <t>1.37 (0.95–1.99)</t>
  </si>
  <si>
    <t>1.5 (1.12–1.99)</t>
  </si>
  <si>
    <t>1.58 (1.05–2.37)</t>
  </si>
  <si>
    <t>1.37 (0.91–2.05)</t>
  </si>
  <si>
    <t>2.7 (0.94–7.74)</t>
  </si>
  <si>
    <t>5.89 (1.28–27.23)</t>
  </si>
  <si>
    <t>0.72 (0.12–4.35)</t>
  </si>
  <si>
    <t>3.03 (1.01–9.12)</t>
  </si>
  <si>
    <t>6.95 (1.44–33.63)</t>
  </si>
  <si>
    <t>0.72 (0.11–4.82)</t>
  </si>
  <si>
    <t>3.4 (1.1–10.5)</t>
  </si>
  <si>
    <t>1.52 (0.42–5.46)</t>
  </si>
  <si>
    <t>3.05 (0.91–10.24)</t>
  </si>
  <si>
    <t>1.15 (0.27–4.88)</t>
  </si>
  <si>
    <t>0.89 (0.53–1.52)</t>
  </si>
  <si>
    <t>0.87 (0.4–1.91)</t>
  </si>
  <si>
    <t>0.91 (0.44–1.86)</t>
  </si>
  <si>
    <t>0.84 (0.48–1.49)</t>
  </si>
  <si>
    <t>0.77 (0.32–1.85)</t>
  </si>
  <si>
    <t>0.9 (0.42–1.93)</t>
  </si>
  <si>
    <t>1.99 (1.07–3.73)</t>
  </si>
  <si>
    <t>1.76 (0.71–4.34)</t>
  </si>
  <si>
    <t>2.23 (0.94–5.32)</t>
  </si>
  <si>
    <t>1.93 (0.99–3.75)</t>
  </si>
  <si>
    <t>1.71 (0.66–4.42)</t>
  </si>
  <si>
    <t>2.06 (0.8–5.3)</t>
  </si>
  <si>
    <t>1.23 (0.83–1.82)</t>
  </si>
  <si>
    <t>1.35 (0.75–2.4)</t>
  </si>
  <si>
    <t>1.14 (0.67–1.94)</t>
  </si>
  <si>
    <t>1.21 (0.8–1.85)</t>
  </si>
  <si>
    <t>1.35 (0.72–2.52)</t>
  </si>
  <si>
    <t>1.1 (0.62–1.95)</t>
  </si>
  <si>
    <t>3.19 (1.42–7.17)</t>
  </si>
  <si>
    <t>2.35 (0.8–6.87)</t>
  </si>
  <si>
    <t>4.59 (1.29–16.29)</t>
  </si>
  <si>
    <t>3.45 (1.47–8.13)</t>
  </si>
  <si>
    <t>2.09 (0.65–6.66)</t>
  </si>
  <si>
    <t>5.59 (1.47–21.28)</t>
  </si>
  <si>
    <t>1.08 (0.63–1.87)</t>
  </si>
  <si>
    <t>1.43 (0.66–3.11)</t>
  </si>
  <si>
    <t>0.81 (0.37–1.77)</t>
  </si>
  <si>
    <t>0.94 (0.52–1.72)</t>
  </si>
  <si>
    <t>1.23 (0.52–2.91)</t>
  </si>
  <si>
    <t>0.69 (0.29–1.67)</t>
  </si>
  <si>
    <t>1.31 (0.69–2.49)</t>
  </si>
  <si>
    <t>0.68 (0.24–1.91)</t>
  </si>
  <si>
    <t>2.07 (0.88–4.9)</t>
  </si>
  <si>
    <t>1.39 (0.7–2.77)</t>
  </si>
  <si>
    <t>0.79 (0.26–2.39)</t>
  </si>
  <si>
    <t>2.22 (0.88–5.58)</t>
  </si>
  <si>
    <t>1.3 (0.61–2.78)</t>
  </si>
  <si>
    <t>1.28 (0.42–3.9)</t>
  </si>
  <si>
    <t>1.32 (0.47–3.73)</t>
  </si>
  <si>
    <t>1.3 (0.58–2.9)</t>
  </si>
  <si>
    <t>1.31 (0.4–4.28)</t>
  </si>
  <si>
    <t>1.32 (0.43–3.99)</t>
  </si>
  <si>
    <t>1.16 (0.57–2.35)</t>
  </si>
  <si>
    <t>0.74 (0.26–2.1)</t>
  </si>
  <si>
    <t>1.76 (0.65–4.78)</t>
  </si>
  <si>
    <t>1.34 (0.63–2.85)</t>
  </si>
  <si>
    <t>0.65 (0.2–2.09)</t>
  </si>
  <si>
    <t>2.6 (0.88–7.66)</t>
  </si>
  <si>
    <t>1.13 (0.78–1.63)</t>
  </si>
  <si>
    <t>1.01 (0.59–1.71)</t>
  </si>
  <si>
    <t>1.25 (0.75–2.09)</t>
  </si>
  <si>
    <t>1.18 (0.8–1.75)</t>
  </si>
  <si>
    <t>1.11 (0.63–1.95)</t>
  </si>
  <si>
    <t>1.34 (0.77–2.33)</t>
  </si>
  <si>
    <t>2.28 (0.41–12.51)</t>
  </si>
  <si>
    <t>1.14 (0.16–8.16)</t>
  </si>
  <si>
    <t>2.35 (0.41–13.46)</t>
  </si>
  <si>
    <t>1.15 (0.15–9.03)</t>
  </si>
  <si>
    <t>P values were calculated using χ² test.</t>
  </si>
  <si>
    <t>Supplementary table 3a.</t>
  </si>
  <si>
    <t>OR (95% CI), unadjusted</t>
  </si>
  <si>
    <r>
      <rPr>
        <b/>
        <i/>
        <sz val="10"/>
        <color theme="1"/>
        <rFont val="Calibri"/>
        <family val="2"/>
        <scheme val="minor"/>
      </rPr>
      <t>P</t>
    </r>
    <r>
      <rPr>
        <b/>
        <sz val="10"/>
        <color theme="1"/>
        <rFont val="Calibri"/>
        <family val="2"/>
        <scheme val="minor"/>
      </rPr>
      <t xml:space="preserve"> value, unadjusted</t>
    </r>
  </si>
  <si>
    <t>N value, unadjusted</t>
  </si>
  <si>
    <t>OR (95% CI), female subjects, unadjusted</t>
  </si>
  <si>
    <r>
      <rPr>
        <b/>
        <i/>
        <sz val="10"/>
        <color theme="1"/>
        <rFont val="Calibri"/>
        <family val="2"/>
        <scheme val="minor"/>
      </rPr>
      <t>P</t>
    </r>
    <r>
      <rPr>
        <b/>
        <sz val="10"/>
        <color theme="1"/>
        <rFont val="Calibri"/>
        <family val="2"/>
        <scheme val="minor"/>
      </rPr>
      <t xml:space="preserve"> value, female subjects, unadjusted</t>
    </r>
  </si>
  <si>
    <t>N value, female subjects, unadjusted</t>
  </si>
  <si>
    <t>OR (95% CI), male subjects, unadjusted</t>
  </si>
  <si>
    <r>
      <rPr>
        <b/>
        <i/>
        <sz val="10"/>
        <color theme="1"/>
        <rFont val="Calibri"/>
        <family val="2"/>
        <scheme val="minor"/>
      </rPr>
      <t>P</t>
    </r>
    <r>
      <rPr>
        <b/>
        <sz val="10"/>
        <color theme="1"/>
        <rFont val="Calibri"/>
        <family val="2"/>
        <scheme val="minor"/>
      </rPr>
      <t xml:space="preserve"> value, male subjects, unadjusted</t>
    </r>
  </si>
  <si>
    <t>N value, male subjects, unadjusted</t>
  </si>
  <si>
    <t>OR (95% CI), adjusted</t>
  </si>
  <si>
    <r>
      <rPr>
        <b/>
        <i/>
        <sz val="10"/>
        <color theme="1"/>
        <rFont val="Calibri"/>
        <family val="2"/>
        <scheme val="minor"/>
      </rPr>
      <t>P</t>
    </r>
    <r>
      <rPr>
        <b/>
        <sz val="10"/>
        <color theme="1"/>
        <rFont val="Calibri"/>
        <family val="2"/>
        <scheme val="minor"/>
      </rPr>
      <t xml:space="preserve"> value, adjusted</t>
    </r>
  </si>
  <si>
    <t>N value, adjusted</t>
  </si>
  <si>
    <t>OR (95% CI), female subjects, adjusted</t>
  </si>
  <si>
    <r>
      <rPr>
        <b/>
        <i/>
        <sz val="10"/>
        <color theme="1"/>
        <rFont val="Calibri"/>
        <family val="2"/>
        <scheme val="minor"/>
      </rPr>
      <t>P</t>
    </r>
    <r>
      <rPr>
        <b/>
        <sz val="10"/>
        <color theme="1"/>
        <rFont val="Calibri"/>
        <family val="2"/>
        <scheme val="minor"/>
      </rPr>
      <t xml:space="preserve"> value, female subjects, adjusted</t>
    </r>
  </si>
  <si>
    <t>N value, female subjects, adjusted</t>
  </si>
  <si>
    <t>OR (95% CI), male subjects, adjusted</t>
  </si>
  <si>
    <r>
      <rPr>
        <b/>
        <i/>
        <sz val="10"/>
        <color theme="1"/>
        <rFont val="Calibri"/>
        <family val="2"/>
        <scheme val="minor"/>
      </rPr>
      <t>P</t>
    </r>
    <r>
      <rPr>
        <b/>
        <sz val="10"/>
        <color theme="1"/>
        <rFont val="Calibri"/>
        <family val="2"/>
        <scheme val="minor"/>
      </rPr>
      <t xml:space="preserve"> value, male subjects, adjusted</t>
    </r>
  </si>
  <si>
    <t>N value, male subjects, adjusted</t>
  </si>
  <si>
    <t>1.91 (0.75, 4.83)</t>
  </si>
  <si>
    <t>2.36 (0.8, 6.91)</t>
  </si>
  <si>
    <t>0.99 (0.14, 7.1)</t>
  </si>
  <si>
    <t>1.76 (0.65, 4.77)</t>
  </si>
  <si>
    <t>2.10 (0.67, 6.59)</t>
  </si>
  <si>
    <t>0.71 (0.08, 6.08)</t>
  </si>
  <si>
    <t>1.85 (0.62, 5.56)</t>
  </si>
  <si>
    <t>1.72 (0.55, 5.33)</t>
  </si>
  <si>
    <t>1.76 (0.54, 5.72)</t>
  </si>
  <si>
    <t>1.49 (0.44, 4.99)</t>
  </si>
  <si>
    <t>1.43 (0.45, 4.55)</t>
  </si>
  <si>
    <t>1.27 (0.38, 4.24)</t>
  </si>
  <si>
    <t>1.58 (0.47, 5.27)</t>
  </si>
  <si>
    <t>1.25 (0.35, 4.39)</t>
  </si>
  <si>
    <t>1.83 (1.05, 3.18)</t>
  </si>
  <si>
    <t>2.96 (1.14, 7.72)</t>
  </si>
  <si>
    <t>1.37 (0.69, 2.74)</t>
  </si>
  <si>
    <t>2.05 (1.11, 3.81)</t>
  </si>
  <si>
    <t>3.99 (1.33, 12)</t>
  </si>
  <si>
    <t>1.39 (0.65, 2.98)</t>
  </si>
  <si>
    <t>1.71 (0.7, 4.16)</t>
  </si>
  <si>
    <t>1.45 (0.32, 6.54)</t>
  </si>
  <si>
    <t>1.84 (0.61, 5.58)</t>
  </si>
  <si>
    <t>1.7 (0.65, 4.45)</t>
  </si>
  <si>
    <t>1.44 (0.29, 7.16)</t>
  </si>
  <si>
    <t>1.85 (0.55, 6.22)</t>
  </si>
  <si>
    <t>1.83 (0.53, 6.3)</t>
  </si>
  <si>
    <t>1.63 (0.27, 9.83)</t>
  </si>
  <si>
    <t>2.03 (0.37, 11.19)</t>
  </si>
  <si>
    <t>2 (0.53, 7.48)</t>
  </si>
  <si>
    <t>1.49 (0.22, 10.08)</t>
  </si>
  <si>
    <t>2.73 (0.44, 16.97)</t>
  </si>
  <si>
    <t>1.37 (0.91, 2.07)</t>
  </si>
  <si>
    <t>0.84 (0.46, 1.55)</t>
  </si>
  <si>
    <t>2.09 (1.18, 3.71)</t>
  </si>
  <si>
    <t>1.28 (0.82, 2)</t>
  </si>
  <si>
    <t>0.86 (0.45, 1.65)</t>
  </si>
  <si>
    <t>1.77 (0.94, 3.33)</t>
  </si>
  <si>
    <t>2.41 (1.09, 5.36)</t>
  </si>
  <si>
    <t>0.92 (0.33, 2.59)</t>
  </si>
  <si>
    <t>14.48 (1.88, 111.53)</t>
  </si>
  <si>
    <t>2.31 (0.97, 5.54)</t>
  </si>
  <si>
    <t>0.95 (0.31, 2.96)</t>
  </si>
  <si>
    <t>11.01 (1.37, 88.43)</t>
  </si>
  <si>
    <t>5.94 (1.31, 26.95)</t>
  </si>
  <si>
    <t>2.14 (0.39, 11.8)</t>
  </si>
  <si>
    <t>6.01 (1.26, 28.54)</t>
  </si>
  <si>
    <t>1.93 (0.32, 11.59)</t>
  </si>
  <si>
    <t>1.46 (1.03, 2.06)</t>
  </si>
  <si>
    <t>1.26 (0.75, 2.11)</t>
  </si>
  <si>
    <t>1.64 (1.03, 2.61)</t>
  </si>
  <si>
    <t>1.44 (0.99, 2.11)</t>
  </si>
  <si>
    <t>1.34 (0.76, 2.36)</t>
  </si>
  <si>
    <t>1.5 (0.9, 2.51)</t>
  </si>
  <si>
    <t>1.94 (1.06, 3.55)</t>
  </si>
  <si>
    <t>1.05 (0.44, 2.46)</t>
  </si>
  <si>
    <t>3.59 (1.42, 9.09)</t>
  </si>
  <si>
    <t>1.84 (0.96, 3.55)</t>
  </si>
  <si>
    <t>1.06 (0.41, 2.68)</t>
  </si>
  <si>
    <t>3.19 (1.18, 8.59)</t>
  </si>
  <si>
    <t>2.99 (1.17, 7.64)</t>
  </si>
  <si>
    <t>1.85 (0.54, 6.42)</t>
  </si>
  <si>
    <t>5.25 (1.14, 24.22)</t>
  </si>
  <si>
    <t>3.08 (1.15, 8.3)</t>
  </si>
  <si>
    <t>1.71 (0.46, 6.37)</t>
  </si>
  <si>
    <t>6.22 (1.26, 30.78)</t>
  </si>
  <si>
    <t>1.53 (1.1, 2.13)</t>
  </si>
  <si>
    <t>1.45 (0.89, 2.36)</t>
  </si>
  <si>
    <t>1.6 (1.01, 2.53)</t>
  </si>
  <si>
    <t>1.5 (1.04, 2.16)</t>
  </si>
  <si>
    <t>1.47 (0.86, 2.52)</t>
  </si>
  <si>
    <t>1.47 (0.89, 2.43)</t>
  </si>
  <si>
    <t>1.98 (1.16, 3.38)</t>
  </si>
  <si>
    <t>1.24 (0.62, 2.48)</t>
  </si>
  <si>
    <t>3.96 (1.58, 9.93)</t>
  </si>
  <si>
    <t>1.83 (1.03, 3.25)</t>
  </si>
  <si>
    <t>1.16 (0.55, 2.45)</t>
  </si>
  <si>
    <t>3.42 (1.29, 9.11)</t>
  </si>
  <si>
    <t>2.39 (1.16, 4.91)</t>
  </si>
  <si>
    <t>1.52 (0.64, 3.62)</t>
  </si>
  <si>
    <t>6.33 (1.4, 28.54)</t>
  </si>
  <si>
    <t>2.36 (1.11, 5.04)</t>
  </si>
  <si>
    <t>1.38 (0.55, 3.45)</t>
  </si>
  <si>
    <t>6.81 (1.41, 32.85)</t>
  </si>
  <si>
    <t>1.29 (0.88, 1.88)</t>
  </si>
  <si>
    <t>1.57 (0.93, 2.66)</t>
  </si>
  <si>
    <t>1.04 (0.6, 1.79)</t>
  </si>
  <si>
    <t>1.23 (0.82, 1.84)</t>
  </si>
  <si>
    <t>1.5 (0.85, 2.64)</t>
  </si>
  <si>
    <t>1 (0.55, 1.8)</t>
  </si>
  <si>
    <t>4.82 (1.35, 17.22)</t>
  </si>
  <si>
    <t>4.99 (1.05, 23.85)</t>
  </si>
  <si>
    <t>4.65 (0.51, 41.99)</t>
  </si>
  <si>
    <t>4.99 (1.33, 18.74)</t>
  </si>
  <si>
    <t>4.47 (0.86, 23.2)</t>
  </si>
  <si>
    <t>6.08 (0.63, 58.76)</t>
  </si>
  <si>
    <t>2.95 (0.57, 15.33)</t>
  </si>
  <si>
    <t>6.16 (0.71, 53.23)</t>
  </si>
  <si>
    <t>2.81 (0.5, 15.78)</t>
  </si>
  <si>
    <t>5.36 (0.56, 51.2)</t>
  </si>
  <si>
    <t>1.56 (1.02, 2.39)</t>
  </si>
  <si>
    <t>1.01 (0.55, 1.85)</t>
  </si>
  <si>
    <t>2.43 (1.31, 4.5)</t>
  </si>
  <si>
    <t>1.64 (1.04, 2.58)</t>
  </si>
  <si>
    <t>1.03 (0.54, 1.97)</t>
  </si>
  <si>
    <t>2.65 (1.37, 5.13)</t>
  </si>
  <si>
    <t>3.39 (0.89, 12.89)</t>
  </si>
  <si>
    <t>3.4 (0.65, 17.77)</t>
  </si>
  <si>
    <t>3.57 (0.37, 34.7)</t>
  </si>
  <si>
    <t>3.24 (0.8, 13.03)</t>
  </si>
  <si>
    <t>3.06 (0.55, 16.92)</t>
  </si>
  <si>
    <t>3.21 (0.29, 35.85)</t>
  </si>
  <si>
    <t>0.62 (0.06, 6.89)</t>
  </si>
  <si>
    <t>1.33 (0.08, 21.39)</t>
  </si>
  <si>
    <t>0.59 (0.05, 7.08)</t>
  </si>
  <si>
    <t>1.41 (0.08, 25.16)</t>
  </si>
  <si>
    <t>1.47 (1.07, 2)</t>
  </si>
  <si>
    <t>1.4 (0.9, 2.18)</t>
  </si>
  <si>
    <t>1.53 (0.98, 2.38)</t>
  </si>
  <si>
    <t>1.47 (1.05, 2.05)</t>
  </si>
  <si>
    <t>1.44 (0.90, 2.31)</t>
  </si>
  <si>
    <t>1.53 (0.95, 2.47)</t>
  </si>
  <si>
    <t>4.07 (1.62, 10.24)</t>
  </si>
  <si>
    <t>4.1 (1.31, 12.82)</t>
  </si>
  <si>
    <t>4.13 (0.85, 20.15)</t>
  </si>
  <si>
    <t>4.1 (1.56, 10.74)</t>
  </si>
  <si>
    <t>3.71 (1.12, 12.28)</t>
  </si>
  <si>
    <t>4.59 (0.88, 23.88)</t>
  </si>
  <si>
    <t>1.77 (0.49, 6.31)</t>
  </si>
  <si>
    <t>3.67 (0.73, 18.4)</t>
  </si>
  <si>
    <t>1.68 (0.44, 6.42)</t>
  </si>
  <si>
    <t>3.38 (0.62, 18.46)</t>
  </si>
  <si>
    <t>1.59 (1.09, 2.32)</t>
  </si>
  <si>
    <t>1.78 (1.03, 3.07)</t>
  </si>
  <si>
    <t>1.44 (0.85, 2.43)</t>
  </si>
  <si>
    <t>1.61 (1.08, 2.41)</t>
  </si>
  <si>
    <t>1.78 (1.00, 3.20)</t>
  </si>
  <si>
    <t>1.4 (0.79, 2.48)</t>
  </si>
  <si>
    <t>2.31 (0.57, 9.3)</t>
  </si>
  <si>
    <t>2.78 (0.53, 14.52)</t>
  </si>
  <si>
    <t>1.2 (0.07, 19.28)</t>
  </si>
  <si>
    <t>3.03 (0.72, 12.85)</t>
  </si>
  <si>
    <t>3.90 (0.71, 21.53)</t>
  </si>
  <si>
    <t>1.52 (0.07, 30.84)</t>
  </si>
  <si>
    <t>4.61 (0.51, 41.47)</t>
  </si>
  <si>
    <t>6.16 (0.64, 59.35)</t>
  </si>
  <si>
    <t>0.86 (0.56, 1.31)</t>
  </si>
  <si>
    <t>0.63 (0.34, 1.15)</t>
  </si>
  <si>
    <t>1.18 (0.65, 2.15)</t>
  </si>
  <si>
    <t>0.92 (0.58, 1.46)</t>
  </si>
  <si>
    <t>0.70 (0.36, 1.34)</t>
  </si>
  <si>
    <t>1.13 (0.57, 2.25)</t>
  </si>
  <si>
    <t>1.68 (0.53, 5.35)</t>
  </si>
  <si>
    <t>1.9 (0.31, 11.52)</t>
  </si>
  <si>
    <t>1.52 (0.33, 6.9)</t>
  </si>
  <si>
    <t>1.82 (0.53, 6.28)</t>
  </si>
  <si>
    <t>2.65 (0.40, 17.73)</t>
  </si>
  <si>
    <t>1.06 (0.19, 5.87)</t>
  </si>
  <si>
    <t>2.38 (0.21, 26.41)</t>
  </si>
  <si>
    <t>1.13 (0.07, 18.21)</t>
  </si>
  <si>
    <t>2.39 (0.19, 30.59)</t>
  </si>
  <si>
    <t>0.64 (0.03, 14.84)</t>
  </si>
  <si>
    <t>1.27 (0.93, 1.73)</t>
  </si>
  <si>
    <t>1.17 (0.75, 1.83)</t>
  </si>
  <si>
    <t>1.37 (0.88, 2.12)</t>
  </si>
  <si>
    <t>1.35 (0.97, 1.89)</t>
  </si>
  <si>
    <t>1.30 (0.81, 2.10)</t>
  </si>
  <si>
    <t>1.31 (0.8, 2.12)</t>
  </si>
  <si>
    <t>1.84 (0.75, 4.49)</t>
  </si>
  <si>
    <t>2.26 (0.67, 7.63)</t>
  </si>
  <si>
    <t>1.42 (0.38, 5.37)</t>
  </si>
  <si>
    <t>2.21 (0.87, 5.61)</t>
  </si>
  <si>
    <t>3.06 (0.87, 10.74)</t>
  </si>
  <si>
    <t>1.22 (0.29, 5.12)</t>
  </si>
  <si>
    <t>3.38 (0.68, 16.86)</t>
  </si>
  <si>
    <t>1.13 (0.16, 8.09)</t>
  </si>
  <si>
    <t>4.3 (0.81, 22.9)</t>
  </si>
  <si>
    <t>1.04 (0.12, 8.63)</t>
  </si>
  <si>
    <t>1.41 (1.08, 1.84)</t>
  </si>
  <si>
    <t>1.45 (0.99, 2.13)</t>
  </si>
  <si>
    <t>1.37 (0.95, 1.99)</t>
  </si>
  <si>
    <t>1.5 (1.12, 1.99)</t>
  </si>
  <si>
    <t>1.58 (1.05, 2.37)</t>
  </si>
  <si>
    <t>1.37 (0.91, 2.05)</t>
  </si>
  <si>
    <t>2.96 (1.54, 5.71)</t>
  </si>
  <si>
    <t>3.2 (1.38, 7.39)</t>
  </si>
  <si>
    <t>2.69 (0.93, 7.77)</t>
  </si>
  <si>
    <t>3.27 (1.64, 6.5)</t>
  </si>
  <si>
    <t>3.49 (1.45, 8.4)</t>
  </si>
  <si>
    <t>2.66 (0.87, 8.15)</t>
  </si>
  <si>
    <t>2.7 (0.94, 7.74)</t>
  </si>
  <si>
    <t>5.89 (1.28, 27.23)</t>
  </si>
  <si>
    <t>0.72 (0.12, 4.35)</t>
  </si>
  <si>
    <t>3.03 (1.01, 9.12)</t>
  </si>
  <si>
    <t>6.95 (1.44, 33.63)</t>
  </si>
  <si>
    <t>0.72 (0.11, 4.82)</t>
  </si>
  <si>
    <t>1.35 (1.05, 1.73)</t>
  </si>
  <si>
    <t>1.22 (0.85, 1.75)</t>
  </si>
  <si>
    <t>1.48 (1.06, 2.08)</t>
  </si>
  <si>
    <t>1.48 (1.13, 1.93)</t>
  </si>
  <si>
    <t>1.42 (0.95, 2.10)</t>
  </si>
  <si>
    <t>1.48 (1.02, 2.15)</t>
  </si>
  <si>
    <t>2.18 (1.38, 3.45)</t>
  </si>
  <si>
    <t>1.75 (0.95, 3.2)</t>
  </si>
  <si>
    <t>2.94 (1.44, 6)</t>
  </si>
  <si>
    <t>2.32 (1.42, 3.8)</t>
  </si>
  <si>
    <t>2.01 (1.04, 3.86)</t>
  </si>
  <si>
    <t>2.77 (1.29, 5.94)</t>
  </si>
  <si>
    <t>2.69 (1.32, 5.47)</t>
  </si>
  <si>
    <t>2.92 (1.12, 7.6)</t>
  </si>
  <si>
    <t>2.46 (0.86, 7.09)</t>
  </si>
  <si>
    <t>3.03 (1.43, 6.4)</t>
  </si>
  <si>
    <t>3.33 (1.22, 9.12)</t>
  </si>
  <si>
    <t>2.76 (0.9, 8.51)</t>
  </si>
  <si>
    <t>1.33 (1, 1.76)</t>
  </si>
  <si>
    <t>1.3 (0.86, 1.96)</t>
  </si>
  <si>
    <t>1.35 (0.92, 2.01)</t>
  </si>
  <si>
    <t>1.4 (1.03, 1.9)</t>
  </si>
  <si>
    <t>1.41 (0.90, 2.19)</t>
  </si>
  <si>
    <t>1.4 (0.91, 2.14)</t>
  </si>
  <si>
    <t>2.38 (1.25, 4.52)</t>
  </si>
  <si>
    <t>2.73 (1.11, 6.71)</t>
  </si>
  <si>
    <t>2.06 (0.82, 5.2)</t>
  </si>
  <si>
    <t>2.48 (1.25, 4.91)</t>
  </si>
  <si>
    <t>2.75 (1.06, 7.13)</t>
  </si>
  <si>
    <t>2.23 (0.82, 6.07)</t>
  </si>
  <si>
    <t>1.7 (0.7, 4.13)</t>
  </si>
  <si>
    <t>2.46 (0.75, 8.11)</t>
  </si>
  <si>
    <t>1 (0.25, 4.06)</t>
  </si>
  <si>
    <t>1.81 (0.7, 4.68)</t>
  </si>
  <si>
    <t>2.43 (0.69, 8.57)</t>
  </si>
  <si>
    <t>1.35 (0.3, 6.02)</t>
  </si>
  <si>
    <t>1.3 (1, 1.71)</t>
  </si>
  <si>
    <t>0.98 (0.66, 1.45)</t>
  </si>
  <si>
    <t>1.7 (1.16, 2.47)</t>
  </si>
  <si>
    <t>1.37 (1.02, 1.83)</t>
  </si>
  <si>
    <t>1.13 (0.75, 1.73)</t>
  </si>
  <si>
    <t>1.59 (1.05, 2.4)</t>
  </si>
  <si>
    <t>2.1 (1.15, 3.83)</t>
  </si>
  <si>
    <t>1.27 (0.57, 2.8)</t>
  </si>
  <si>
    <t>4.09 (1.5, 11.2)</t>
  </si>
  <si>
    <t>2.23 (1.17, 4.27)</t>
  </si>
  <si>
    <t>1.55 (0.66, 3.64)</t>
  </si>
  <si>
    <t>3.36 (1.16, 9.75)</t>
  </si>
  <si>
    <t>4.7 (1.57, 14.06)</t>
  </si>
  <si>
    <t>4.41 (0.93, 21.02)</t>
  </si>
  <si>
    <t>4.98 (1.06, 23.28)</t>
  </si>
  <si>
    <t>5.48 (1.75, 17.14)</t>
  </si>
  <si>
    <t>5.42 (1.07, 27.39)</t>
  </si>
  <si>
    <t>5.02 (1, 25.1)</t>
  </si>
  <si>
    <t>1.39 (1.09, 1.78)</t>
  </si>
  <si>
    <t>1.3 (0.91, 1.86)</t>
  </si>
  <si>
    <t>1.48 (1.05, 2.07)</t>
  </si>
  <si>
    <t>1.52 (1.16, 1.98)</t>
  </si>
  <si>
    <t>1.49 (1.01, 2.21)</t>
  </si>
  <si>
    <t>1.47 (1.02, 2.13)</t>
  </si>
  <si>
    <t>2.28 (1.48, 3.5)</t>
  </si>
  <si>
    <t>1.84 (1.06, 3.19)</t>
  </si>
  <si>
    <t>3.2 (1.58, 6.49)</t>
  </si>
  <si>
    <t>2.37 (1.49, 3.76)</t>
  </si>
  <si>
    <t>2.01 (1.11, 3.65)</t>
  </si>
  <si>
    <t>2.95 (1.38, 6.27)</t>
  </si>
  <si>
    <t>2.39 (1.31, 4.37)</t>
  </si>
  <si>
    <t>2.17 (1.03, 4.58)</t>
  </si>
  <si>
    <t>2.93 (1.04, 8.25)</t>
  </si>
  <si>
    <t>2.57 (1.36, 4.85)</t>
  </si>
  <si>
    <t>2.30 (1.05, 5.06)</t>
  </si>
  <si>
    <t>3.08 (1.02, 9.25)</t>
  </si>
  <si>
    <t>Abbreviations: OR, odds ratio; CI, confidence interval; FHx, family history; FDR, 1st degree relative</t>
  </si>
  <si>
    <t>Supplementary table 3b.</t>
  </si>
  <si>
    <t>Positive FHx, VT</t>
  </si>
  <si>
    <t>3.4 (1.1, 10.5)</t>
  </si>
  <si>
    <t>1.52 (0.42, 5.46)</t>
  </si>
  <si>
    <t>3.05 (0.91, 10.24)</t>
  </si>
  <si>
    <t>1.15 (0.27, 4.88)</t>
  </si>
  <si>
    <t>5.22 (1.14, 23.98)</t>
  </si>
  <si>
    <t>1.52 (0.25, 9.18)</t>
  </si>
  <si>
    <t>5.17 (1.05, 25.52)</t>
  </si>
  <si>
    <t>1.38 (0.19, 9.8)</t>
  </si>
  <si>
    <t>9.4 (1.19, 74.52)</t>
  </si>
  <si>
    <t>3.05 (0.32, 29.56)</t>
  </si>
  <si>
    <t>9.2 (1.08, 78.51)</t>
  </si>
  <si>
    <t>2.08 (0.19, 22.37)</t>
  </si>
  <si>
    <t>0.89 (0.53, 1.52)</t>
  </si>
  <si>
    <t>0.87 (0.4, 1.91)</t>
  </si>
  <si>
    <t>0.91 (0.44, 1.86)</t>
  </si>
  <si>
    <t>0.84 (0.48, 1.49)</t>
  </si>
  <si>
    <t>0.77 (0.32, 1.85)</t>
  </si>
  <si>
    <t>0.9 (0.42, 1.93)</t>
  </si>
  <si>
    <t>0.98 (0.44, 2.17)</t>
  </si>
  <si>
    <t>0.62 (0.18, 2.14)</t>
  </si>
  <si>
    <t>1.4 (0.48, 4.09)</t>
  </si>
  <si>
    <t>0.75 (0.32, 1.77)</t>
  </si>
  <si>
    <t>0.49 (0.13, 1.84)</t>
  </si>
  <si>
    <t>1.06 (0.32, 3.48)</t>
  </si>
  <si>
    <t>1.24 (0.41, 3.73)</t>
  </si>
  <si>
    <t>0.54 (0.1, 2.99)</t>
  </si>
  <si>
    <t>2.63 (0.5, 13.67)</t>
  </si>
  <si>
    <t>1.24 (0.39, 3.98)</t>
  </si>
  <si>
    <t>0.35 (0.06, 2.23)</t>
  </si>
  <si>
    <t>3.63 (0.63, 20.86)</t>
  </si>
  <si>
    <t>1.99 (1.07, 3.73)</t>
  </si>
  <si>
    <t>1.76 (0.71, 4.34)</t>
  </si>
  <si>
    <t>2.23 (0.94, 5.32)</t>
  </si>
  <si>
    <t>1.93 (0.99, 3.75)</t>
  </si>
  <si>
    <t>1.71 (0.66, 4.42)</t>
  </si>
  <si>
    <t>2.06 (0.8, 5.3)</t>
  </si>
  <si>
    <t>8.27 (1.88, 36.41)</t>
  </si>
  <si>
    <t>7.6 (0.93, 62.38)</t>
  </si>
  <si>
    <t>8.95 (1.11, 72.14)</t>
  </si>
  <si>
    <t>8.58 (1.89, 38.92)</t>
  </si>
  <si>
    <t>6.69 (0.77, 57.91)</t>
  </si>
  <si>
    <t>10.07 (1.19, 85.22)</t>
  </si>
  <si>
    <t>7.59 (0.93, 61.94)</t>
  </si>
  <si>
    <t>2.12 (0.19, 23.52)</t>
  </si>
  <si>
    <t>9.55 (1.13, 80.4)</t>
  </si>
  <si>
    <t>2.48 (0.22, 28.58)</t>
  </si>
  <si>
    <t>1.17 (0.77, 1.77)</t>
  </si>
  <si>
    <t>1.12 (0.61, 2.05)</t>
  </si>
  <si>
    <t>1.21 (0.69, 2.15)</t>
  </si>
  <si>
    <t>1.17 (0.75, 1.81)</t>
  </si>
  <si>
    <t>1.12 (0.58, 2.15)</t>
  </si>
  <si>
    <t>1.19 (0.65, 2.19)</t>
  </si>
  <si>
    <t>1.8 (0.94, 3.46)</t>
  </si>
  <si>
    <t>1.47 (0.58, 3.74)</t>
  </si>
  <si>
    <t>2.18 (0.86, 5.49)</t>
  </si>
  <si>
    <t>1.65 (0.82, 3.3)</t>
  </si>
  <si>
    <t>1.27 (0.47, 3.43)</t>
  </si>
  <si>
    <t>2.16 (0.8, 5.85)</t>
  </si>
  <si>
    <t>2.14 (0.86, 5.36)</t>
  </si>
  <si>
    <t>0.84 (0.22, 3.17)</t>
  </si>
  <si>
    <t>5.46 (1.18, 25.15)</t>
  </si>
  <si>
    <t>2.42 (0.92, 6.33)</t>
  </si>
  <si>
    <t>0.74 (0.18, 3.05)</t>
  </si>
  <si>
    <t>7.45 (1.51, 36.6)</t>
  </si>
  <si>
    <t>1.23 (0.83, 1.82)</t>
  </si>
  <si>
    <t>1.35 (0.75, 2.4)</t>
  </si>
  <si>
    <t>1.14 (0.67, 1.94)</t>
  </si>
  <si>
    <t>1.21 (0.8, 1.85)</t>
  </si>
  <si>
    <t>1.35 (0.72, 2.52)</t>
  </si>
  <si>
    <t>1.1 (0.62, 1.95)</t>
  </si>
  <si>
    <t>2.07 (1.14, 3.76)</t>
  </si>
  <si>
    <t>2.3 (0.97, 5.44)</t>
  </si>
  <si>
    <t>1.86 (0.81, 4.29)</t>
  </si>
  <si>
    <t>2.01 (1.06, 3.8)</t>
  </si>
  <si>
    <t>2.14 (0.86, 5.33)</t>
  </si>
  <si>
    <t>1.89 (0.76, 4.69)</t>
  </si>
  <si>
    <t>3.19 (1.42, 7.17)</t>
  </si>
  <si>
    <t>2.35 (0.8, 6.87)</t>
  </si>
  <si>
    <t>4.59 (1.29, 16.29)</t>
  </si>
  <si>
    <t>3.45 (1.47, 8.13)</t>
  </si>
  <si>
    <t>2.09 (0.65, 6.66)</t>
  </si>
  <si>
    <t>5.59 (1.47, 21.28)</t>
  </si>
  <si>
    <t>1.08 (0.63, 1.87)</t>
  </si>
  <si>
    <t>1.43 (0.66, 3.11)</t>
  </si>
  <si>
    <t>0.81 (0.37, 1.77)</t>
  </si>
  <si>
    <t>0.94 (0.52, 1.72)</t>
  </si>
  <si>
    <t>1.23 (0.52, 2.91)</t>
  </si>
  <si>
    <t>0.69 (0.29, 1.67)</t>
  </si>
  <si>
    <t>1.55 (0.35, 7)</t>
  </si>
  <si>
    <t>1.22 (0.17, 8.8)</t>
  </si>
  <si>
    <t>2.21 (0.2, 24.68)</t>
  </si>
  <si>
    <t>1.9 (0.33, 11.07)</t>
  </si>
  <si>
    <t>0.68 (0.08, 5.62)</t>
  </si>
  <si>
    <t>1.16 (0.16, 8.29)</t>
  </si>
  <si>
    <t>0.61 (0.05, 6.77)</t>
  </si>
  <si>
    <t>1.2 (0.16, 8.9)</t>
  </si>
  <si>
    <t>0.4 (0.03, 5.14)</t>
  </si>
  <si>
    <t>1.31 (0.69, 2.49)</t>
  </si>
  <si>
    <t>0.68 (0.24, 1.91)</t>
  </si>
  <si>
    <t>2.07 (0.88, 4.9)</t>
  </si>
  <si>
    <t>1.39 (0.7, 2.77)</t>
  </si>
  <si>
    <t>0.79 (0.26, 2.39)</t>
  </si>
  <si>
    <t>2.22 (0.88, 5.58)</t>
  </si>
  <si>
    <t>1.17 (0.16, 8.35)</t>
  </si>
  <si>
    <t>2.42 (0.22, 26.96)</t>
  </si>
  <si>
    <t>1.5 (0.2, 11.37)</t>
  </si>
  <si>
    <t>2.62 (0.21, 33.19)</t>
  </si>
  <si>
    <t>1.13 (0.72, 1.76)</t>
  </si>
  <si>
    <t>1.11 (0.59, 2.1)</t>
  </si>
  <si>
    <t>1.15 (0.62, 2.13)</t>
  </si>
  <si>
    <t>1.09 (0.67, 1.76)</t>
  </si>
  <si>
    <t>1.11 (0.56, 2.22)</t>
  </si>
  <si>
    <t>1.03 (0.52, 2.06)</t>
  </si>
  <si>
    <t>0.91 (0.24, 3.41)</t>
  </si>
  <si>
    <t>0.76 (0.12, 4.58)</t>
  </si>
  <si>
    <t>1.14 (0.16, 8.18)</t>
  </si>
  <si>
    <t>1.09 (0.25, 4.73)</t>
  </si>
  <si>
    <t>0.52 (0.07, 3.73)</t>
  </si>
  <si>
    <t>2.66 (0.21, 34.39)</t>
  </si>
  <si>
    <t>1.71 (0.28, 10.31)</t>
  </si>
  <si>
    <t>0.57 (0.05, 6.3)</t>
  </si>
  <si>
    <t>1.58 (0.25, 9.83)</t>
  </si>
  <si>
    <t>0.39 (0.03, 5.07)</t>
  </si>
  <si>
    <t>1.3 (0.61, 2.78)</t>
  </si>
  <si>
    <t>1.28 (0.42, 3.9)</t>
  </si>
  <si>
    <t>1.32 (0.47, 3.73)</t>
  </si>
  <si>
    <t>1.3 (0.58, 2.9)</t>
  </si>
  <si>
    <t>1.31 (0.4, 4.28)</t>
  </si>
  <si>
    <t>1.32 (0.43, 3.99)</t>
  </si>
  <si>
    <t>1.16 (0.57, 2.35)</t>
  </si>
  <si>
    <t>0.74 (0.26, 2.1)</t>
  </si>
  <si>
    <t>1.76 (0.65, 4.78)</t>
  </si>
  <si>
    <t>1.34 (0.63, 2.85)</t>
  </si>
  <si>
    <t>0.65 (0.2, 2.09)</t>
  </si>
  <si>
    <t>2.6 (0.88, 7.66)</t>
  </si>
  <si>
    <t>1.2 (0.67, 2.12)</t>
  </si>
  <si>
    <t>1.14 (0.66, 1.95)</t>
  </si>
  <si>
    <t>0.74 (0.33, 1.65)</t>
  </si>
  <si>
    <t>1.66 (0.79, 3.51)</t>
  </si>
  <si>
    <t>3.97 (0.76, 20.58)</t>
  </si>
  <si>
    <t>0.72 (0.3, 1.71)</t>
  </si>
  <si>
    <t>1.98 (0.89, 4.42)</t>
  </si>
  <si>
    <t>4.07 (0.84, 19.73)</t>
  </si>
  <si>
    <t>1.68 (0.28, 10.2)</t>
  </si>
  <si>
    <t>1.54 (0.23, 10.33)</t>
  </si>
  <si>
    <t>1.18 (0.8, 1.75)</t>
  </si>
  <si>
    <t>1.13 (0.78, 1.63)</t>
  </si>
  <si>
    <t>1.01 (0.59, 1.71)</t>
  </si>
  <si>
    <t>1.25 (0.75, 2.09)</t>
  </si>
  <si>
    <t>1.78 (0.59, 5.34)</t>
  </si>
  <si>
    <t>1.11 (0.63, 1.95)</t>
  </si>
  <si>
    <t>1.34 (0.77, 2.33)</t>
  </si>
  <si>
    <t>1.47 (0.54, 3.98)</t>
  </si>
  <si>
    <t>0.91 (0.24, 3.43)</t>
  </si>
  <si>
    <t>2.87 (0.55, 14.96)</t>
  </si>
  <si>
    <t>2.35 (0.41, 13.46)</t>
  </si>
  <si>
    <t>0.95 (0.23, 3.9)</t>
  </si>
  <si>
    <t>6.22 (0.69, 56.42)</t>
  </si>
  <si>
    <t>2.28 (0.41, 12.51)</t>
  </si>
  <si>
    <t>1.14 (0.16, 8.16)</t>
  </si>
  <si>
    <t>1.16 (0.84, 1.6)</t>
  </si>
  <si>
    <t>1.15 (0.15, 9.03)</t>
  </si>
  <si>
    <t>1.13 (0.83, 1.52)</t>
  </si>
  <si>
    <t>1.08 (0.7, 1.67)</t>
  </si>
  <si>
    <t>1.17 (0.77, 1.78)</t>
  </si>
  <si>
    <t>1.54 (0.84, 2.82)</t>
  </si>
  <si>
    <t>1.19 (0.75, 1.91)</t>
  </si>
  <si>
    <t>1.15 (0.73, 1.81)</t>
  </si>
  <si>
    <t>1.52 (0.87, 2.67)</t>
  </si>
  <si>
    <t>1.15 (0.53, 2.52)</t>
  </si>
  <si>
    <t>2.06 (0.9, 4.7)</t>
  </si>
  <si>
    <t>2.35 (1, 5.52)</t>
  </si>
  <si>
    <t>1.06 (0.46, 2.45)</t>
  </si>
  <si>
    <t>2.41 (0.96, 6.06)</t>
  </si>
  <si>
    <t>2.03 (0.9, 4.61)</t>
  </si>
  <si>
    <t>0.91 (0.3, 2.75)</t>
  </si>
  <si>
    <t>6 (1.32, 27.34)</t>
  </si>
  <si>
    <t>0.98 (0.66, 1.44)</t>
  </si>
  <si>
    <t>0.85 (0.26, 2.77)</t>
  </si>
  <si>
    <t>8.14 (1.68, 39.5)</t>
  </si>
  <si>
    <t>1 (0.7, 1.43)</t>
  </si>
  <si>
    <t>1.05 (0.63, 1.76)</t>
  </si>
  <si>
    <t>0.96 (0.58, 1.58)</t>
  </si>
  <si>
    <t>0.77 (0.36, 1.65)</t>
  </si>
  <si>
    <t>1.05 (0.6, 1.83)</t>
  </si>
  <si>
    <t>0.9 (0.52, 1.54)</t>
  </si>
  <si>
    <t>0.89 (0.44, 1.79)</t>
  </si>
  <si>
    <t>0.65 (0.23, 1.82)</t>
  </si>
  <si>
    <t>1.19 (0.45, 3.13)</t>
  </si>
  <si>
    <t>1.21 (0.44, 3.32)</t>
  </si>
  <si>
    <t>0.51 (0.17, 1.53)</t>
  </si>
  <si>
    <t>1.11 (0.37, 3.34)</t>
  </si>
  <si>
    <t>1.21 (0.46, 3.17)</t>
  </si>
  <si>
    <t>0.54 (0.13, 2.2)</t>
  </si>
  <si>
    <t>3.2 (0.64, 16.02)</t>
  </si>
  <si>
    <t>1.44 (0.92, 2.26)</t>
  </si>
  <si>
    <t>0.37 (0.08, 1.67)</t>
  </si>
  <si>
    <t>4.22 (0.77, 23.15)</t>
  </si>
  <si>
    <t>1.41 (0.92, 2.16)</t>
  </si>
  <si>
    <t>1.03 (0.56, 1.89)</t>
  </si>
  <si>
    <t>1.9 (1.04, 3.47)</t>
  </si>
  <si>
    <t>6.25 (2.06, 18.93)</t>
  </si>
  <si>
    <t>1.06 (0.55, 2.03)</t>
  </si>
  <si>
    <t>1.98 (1.04, 3.77)</t>
  </si>
  <si>
    <t>6.02 (2.05, 17.69)</t>
  </si>
  <si>
    <t>3.35 (0.89, 12.54)</t>
  </si>
  <si>
    <t>14.11 (1.82, 109.45)</t>
  </si>
  <si>
    <t>12 (1.45, 98.99)</t>
  </si>
  <si>
    <t>3.2 (0.79, 12.92)</t>
  </si>
  <si>
    <t>15.68 (1.96, 125.6)</t>
  </si>
  <si>
    <t>8.95 (1.11, 71.84)</t>
  </si>
  <si>
    <t>3.27 (0.34, 31.74)</t>
  </si>
  <si>
    <t>1.15 (0.84, 1.58)</t>
  </si>
  <si>
    <t>4.41 (0.44, 44.34)</t>
  </si>
  <si>
    <t>1.12 (0.83, 1.5)</t>
  </si>
  <si>
    <t>1.15 (0.75, 1.76)</t>
  </si>
  <si>
    <t>1.09 (0.73, 1.65)</t>
  </si>
  <si>
    <t>1.77 (1, 3.13)</t>
  </si>
  <si>
    <t>1.29 (0.81, 2.04)</t>
  </si>
  <si>
    <t>1.06 (0.68, 1.65)</t>
  </si>
  <si>
    <t>1.68 (0.99, 2.85)</t>
  </si>
  <si>
    <t>1.56 (0.75, 3.24)</t>
  </si>
  <si>
    <t>1.82 (0.85, 3.91)</t>
  </si>
  <si>
    <t>3.09 (1.41, 6.76)</t>
  </si>
  <si>
    <t>1.54 (0.71, 3.35)</t>
  </si>
  <si>
    <t>2.11 (0.9, 4.92)</t>
  </si>
  <si>
    <t>2.77 (1.32, 5.8)</t>
  </si>
  <si>
    <t>1.82 (0.7, 4.71)</t>
  </si>
  <si>
    <t>4.98 (1.41, 17.53)</t>
  </si>
  <si>
    <t>1.72 (0.62, 4.8)</t>
  </si>
  <si>
    <t>6.03 (1.6, 22.69)</t>
  </si>
  <si>
    <t>Abbreviations: FHx, family history;VT, venous thromboembolism; FDR, 1st degree relative</t>
  </si>
  <si>
    <t>Supplementary table 3c.</t>
  </si>
  <si>
    <t>Positive FHx, stroke or VT</t>
  </si>
  <si>
    <t>2.38 (1.15, 4.89)</t>
  </si>
  <si>
    <t>4 (1.46, 11)</t>
  </si>
  <si>
    <t>1.16 (0.38, 3.49)</t>
  </si>
  <si>
    <t>2.16 (0.99, 4.7)</t>
  </si>
  <si>
    <t>3.64 (1.26, 10.58)</t>
  </si>
  <si>
    <t>0.84 (0.24, 2.94)</t>
  </si>
  <si>
    <t>2.67 (1.1, 6.45)</t>
  </si>
  <si>
    <t>3.28 (1.17, 9.21)</t>
  </si>
  <si>
    <t>1.49 (0.25, 8.98)</t>
  </si>
  <si>
    <t>2.62 (1.02, 6.73)</t>
  </si>
  <si>
    <t>2.92 (0.98, 8.71)</t>
  </si>
  <si>
    <t>1.4 (0.2, 9.97)</t>
  </si>
  <si>
    <t>2.58 (0.99, 6.71)</t>
  </si>
  <si>
    <t>2.59 (0.89, 7.48)</t>
  </si>
  <si>
    <t>2.99 (0.31, 28.93)</t>
  </si>
  <si>
    <t>2.69 (0.98, 7.41)</t>
  </si>
  <si>
    <t>2.45 (0.8, 7.53)</t>
  </si>
  <si>
    <t>2.13 (0.2, 22.98)</t>
  </si>
  <si>
    <t>1.19 (0.8, 1.77)</t>
  </si>
  <si>
    <t>1.35 (0.73, 2.51)</t>
  </si>
  <si>
    <t>1.08 (0.64, 1.83)</t>
  </si>
  <si>
    <t>1.18 (0.76, 1.82)</t>
  </si>
  <si>
    <t>1.31 (0.66, 2.6)</t>
  </si>
  <si>
    <t>1.09 (0.62, 1.92)</t>
  </si>
  <si>
    <t>1.24 (0.68, 2.25)</t>
  </si>
  <si>
    <t>0.84 (0.33, 2.17)</t>
  </si>
  <si>
    <t>1.6 (0.73, 3.48)</t>
  </si>
  <si>
    <t>1.06 (0.56, 2.01)</t>
  </si>
  <si>
    <t>0.72 (0.26, 1.99)</t>
  </si>
  <si>
    <t>1.36 (0.58, 3.21)</t>
  </si>
  <si>
    <t>1.46 (0.64, 3.31)</t>
  </si>
  <si>
    <t>0.88 (0.26, 2.92)</t>
  </si>
  <si>
    <t>2.31 (0.7, 7.61)</t>
  </si>
  <si>
    <t>1.5 (0.62, 3.62)</t>
  </si>
  <si>
    <t>0.68 (0.19, 2.49)</t>
  </si>
  <si>
    <t>3.17 (0.88, 11.36)</t>
  </si>
  <si>
    <t>1.48 (1.03, 2.13)</t>
  </si>
  <si>
    <t>1.03 (0.61, 1.75)</t>
  </si>
  <si>
    <t>2.05 (1.23, 3.4)</t>
  </si>
  <si>
    <t>1.4 (0.95, 2.07)</t>
  </si>
  <si>
    <t>1.04 (0.59, 1.84)</t>
  </si>
  <si>
    <t>1.8 (1.03, 3.15)</t>
  </si>
  <si>
    <t>3.24 (1.61, 6.5)</t>
  </si>
  <si>
    <t>1.7 (0.72, 4.01)</t>
  </si>
  <si>
    <t>10.18 (2.34, 44.34)</t>
  </si>
  <si>
    <t>3.33 (1.56, 7.08)</t>
  </si>
  <si>
    <t>1.77 (0.69, 4.58)</t>
  </si>
  <si>
    <t>9.5 (2.09, 43.23)</t>
  </si>
  <si>
    <t>6.19 (1.8, 21.28)</t>
  </si>
  <si>
    <t>2.16 (0.53, 8.74)</t>
  </si>
  <si>
    <t>6.69 (1.88, 23.76)</t>
  </si>
  <si>
    <t>2.19 (0.51, 9.38)</t>
  </si>
  <si>
    <t>1.29 (0.96, 1.73)</t>
  </si>
  <si>
    <t>1.14 (0.74, 1.76)</t>
  </si>
  <si>
    <t>1.42 (0.96, 2.12)</t>
  </si>
  <si>
    <t>1.27 (0.92, 1.74)</t>
  </si>
  <si>
    <t>1.16 (0.72, 1.87)</t>
  </si>
  <si>
    <t>1.35 (0.87, 2.09)</t>
  </si>
  <si>
    <t>1.79 (1.13, 2.82)</t>
  </si>
  <si>
    <t>1.23 (0.65, 2.34)</t>
  </si>
  <si>
    <t>2.61 (1.33, 5.1)</t>
  </si>
  <si>
    <t>1.66 (1.02, 2.72)</t>
  </si>
  <si>
    <t>1.17 (0.58, 2.35)</t>
  </si>
  <si>
    <t>2.4 (1.16, 4.95)</t>
  </si>
  <si>
    <t>2.46 (1.27, 4.78)</t>
  </si>
  <si>
    <t>1.29 (0.52, 3.17)</t>
  </si>
  <si>
    <t>5.12 (1.72, 15.25)</t>
  </si>
  <si>
    <t>2.63 (1.3, 5.3)</t>
  </si>
  <si>
    <t>1.17 (0.45, 3.07)</t>
  </si>
  <si>
    <t>6.44 (2.04, 20.39)</t>
  </si>
  <si>
    <t>1.38 (1.04, 1.83)</t>
  </si>
  <si>
    <t>1.39 (0.92, 2.1)</t>
  </si>
  <si>
    <t>1.36 (0.93, 2.01)</t>
  </si>
  <si>
    <t>1.33 (0.98, 1.81)</t>
  </si>
  <si>
    <t>1.38 (0.87, 2.17)</t>
  </si>
  <si>
    <t>1.29 (0.84, 1.96)</t>
  </si>
  <si>
    <t>1.94 (1.28, 2.93)</t>
  </si>
  <si>
    <t>1.59 (0.91, 2.77)</t>
  </si>
  <si>
    <t>2.49 (1.32, 4.68)</t>
  </si>
  <si>
    <t>1.81 (1.16, 2.83)</t>
  </si>
  <si>
    <t>1.5 (0.83, 2.71)</t>
  </si>
  <si>
    <t>2.3 (1.16, 4.56)</t>
  </si>
  <si>
    <t>2.62 (1.51, 4.54)</t>
  </si>
  <si>
    <t>1.77 (0.89, 3.52)</t>
  </si>
  <si>
    <t>5.01 (1.88, 13.38)</t>
  </si>
  <si>
    <t>2.69 (1.51, 4.81)</t>
  </si>
  <si>
    <t>1.59 (0.76, 3.32)</t>
  </si>
  <si>
    <t>5.72 (2.02, 16.16)</t>
  </si>
  <si>
    <t>1.19 (0.84, 1.66)</t>
  </si>
  <si>
    <t>1.39 (0.86, 2.23)</t>
  </si>
  <si>
    <t>1.01 (0.62, 1.64)</t>
  </si>
  <si>
    <t>1.11 (0.77, 1.61)</t>
  </si>
  <si>
    <t>1.32 (0.79, 2.21)</t>
  </si>
  <si>
    <t>0.93 (0.55, 1.58)</t>
  </si>
  <si>
    <t>2.83 (1.08, 7.45)</t>
  </si>
  <si>
    <t>2.46 (0.73, 8.33)</t>
  </si>
  <si>
    <t>3.59 (0.71, 18.02)</t>
  </si>
  <si>
    <t>3.45 (1.18, 10.07)</t>
  </si>
  <si>
    <t>2.14 (0.59, 7.81)</t>
  </si>
  <si>
    <t>8.32 (0.95, 72.93)</t>
  </si>
  <si>
    <t>1.79 (0.5, 6.38)</t>
  </si>
  <si>
    <t>2.03 (0.48, 8.6)</t>
  </si>
  <si>
    <t>1.17 (0.07, 18.8)</t>
  </si>
  <si>
    <t>1.73 (0.46, 6.58)</t>
  </si>
  <si>
    <t>1.72 (0.37, 8.03)</t>
  </si>
  <si>
    <t>1.5 (0.08, 27.16)</t>
  </si>
  <si>
    <t>1.54 (1.05, 2.25)</t>
  </si>
  <si>
    <t>0.94 (0.54, 1.64)</t>
  </si>
  <si>
    <t>2.38 (1.39, 4.07)</t>
  </si>
  <si>
    <t>1.6 (1.06, 2.41)</t>
  </si>
  <si>
    <t>1 (0.55, 1.81)</t>
  </si>
  <si>
    <t>2.55 (1.43, 4.56)</t>
  </si>
  <si>
    <t>2.5 (0.85, 7.4)</t>
  </si>
  <si>
    <t>2.21 (0.52, 9.42)</t>
  </si>
  <si>
    <t>2.95 (0.56, 15.41)</t>
  </si>
  <si>
    <t>2.58 (0.83, 7.99)</t>
  </si>
  <si>
    <t>2.25 (0.5, 10.15)</t>
  </si>
  <si>
    <t>2.82 (0.49, 16.12)</t>
  </si>
  <si>
    <t>1.85 (0.31, 11.13)</t>
  </si>
  <si>
    <t>1.31 (0.08, 21.05)</t>
  </si>
  <si>
    <t>2.32 (0.21, 25.89)</t>
  </si>
  <si>
    <t>1.71 (0.27, 10.88)</t>
  </si>
  <si>
    <t>1.4 (0.08, 25.13)</t>
  </si>
  <si>
    <t>2.04 (0.17, 24.64)</t>
  </si>
  <si>
    <t>1.37 (1.02, 1.84)</t>
  </si>
  <si>
    <t>1.26 (0.83, 1.91)</t>
  </si>
  <si>
    <t>1.49 (0.98, 2.25)</t>
  </si>
  <si>
    <t>1.36 (0.99, 1.86)</t>
  </si>
  <si>
    <t>1.31 (0.84, 2.05)</t>
  </si>
  <si>
    <t>1.45 (0.92, 2.27)</t>
  </si>
  <si>
    <t>2.35 (1.04, 5.31)</t>
  </si>
  <si>
    <t>2.38 (0.8, 7.1)</t>
  </si>
  <si>
    <t>2.33 (0.69, 7.89)</t>
  </si>
  <si>
    <t>2.92 (1.2, 7.1)</t>
  </si>
  <si>
    <t>2.51 (0.78, 8.1)</t>
  </si>
  <si>
    <t>3.13 (0.77, 12.8)</t>
  </si>
  <si>
    <t>1.61 (0.51, 5.12)</t>
  </si>
  <si>
    <t>1.94 (0.46, 8.24)</t>
  </si>
  <si>
    <t>1.13 (0.16, 8.14)</t>
  </si>
  <si>
    <t>1.63 (0.48, 5.45)</t>
  </si>
  <si>
    <t>1.93 (0.41, 9.07)</t>
  </si>
  <si>
    <t>1.14 (0.14, 9.05)</t>
  </si>
  <si>
    <t>1.48 (1.04, 2.11)</t>
  </si>
  <si>
    <t>1.63 (0.97, 2.73)</t>
  </si>
  <si>
    <t>1.36 (0.83, 2.23)</t>
  </si>
  <si>
    <t>1.5 (1.02, 2.19)</t>
  </si>
  <si>
    <t>1.65 (0.95, 2.86)</t>
  </si>
  <si>
    <t>1.34 (0.79, 2.28)</t>
  </si>
  <si>
    <t>4.55 (1.27, 16.27)</t>
  </si>
  <si>
    <t>3.78 (0.77, 18.47)</t>
  </si>
  <si>
    <t>5.98 (0.69, 51.66)</t>
  </si>
  <si>
    <t>5.37 (1.43, 20.14)</t>
  </si>
  <si>
    <t>4.79 (0.92, 24.97)</t>
  </si>
  <si>
    <t>6.5 (0.69, 60.94)</t>
  </si>
  <si>
    <t>4.47 (0.5, 40.17)</t>
  </si>
  <si>
    <t>6.31 (0.65, 60.95)</t>
  </si>
  <si>
    <t>1.59 (0.08, 32.98)</t>
  </si>
  <si>
    <t>0.91 (0.62, 1.34)</t>
  </si>
  <si>
    <t>0.64 (0.36, 1.11)</t>
  </si>
  <si>
    <t>1.3 (0.76, 2.22)</t>
  </si>
  <si>
    <t>1.02 (0.67, 1.54)</t>
  </si>
  <si>
    <t>0.69 (0.38, 1.25)</t>
  </si>
  <si>
    <t>1.43 (0.78, 2.65)</t>
  </si>
  <si>
    <t>1.24 (0.43, 3.58)</t>
  </si>
  <si>
    <t>0.95 (0.21, 4.31)</t>
  </si>
  <si>
    <t>1.62 (0.36, 7.38)</t>
  </si>
  <si>
    <t>1.36 (0.44, 4.18)</t>
  </si>
  <si>
    <t>1.24 (0.26, 5.95)</t>
  </si>
  <si>
    <t>1.16 (0.22, 6.23)</t>
  </si>
  <si>
    <t>2.48 (0.22, 27.47)</t>
  </si>
  <si>
    <t>1.21 (0.07, 19.45)</t>
  </si>
  <si>
    <t>2.48 (0.2, 31.31)</t>
  </si>
  <si>
    <t>0.69 (0.03, 15.22)</t>
  </si>
  <si>
    <t>1.23 (0.92, 1.66)</t>
  </si>
  <si>
    <t>1.04 (0.68, 1.59)</t>
  </si>
  <si>
    <t>1.45 (0.96, 2.19)</t>
  </si>
  <si>
    <t>1.33 (0.96, 1.83)</t>
  </si>
  <si>
    <t>1.13 (0.71, 1.78)</t>
  </si>
  <si>
    <t>1.5 (0.95, 2.36)</t>
  </si>
  <si>
    <t>1.9 (0.78, 4.65)</t>
  </si>
  <si>
    <t>1.38 (0.41, 4.62)</t>
  </si>
  <si>
    <t>2.77 (0.7, 10.91)</t>
  </si>
  <si>
    <t>2.14 (0.83, 5.51)</t>
  </si>
  <si>
    <t>1.55 (0.44, 5.44)</t>
  </si>
  <si>
    <t>2.81 (0.64, 12.3)</t>
  </si>
  <si>
    <t>1.72 (0.29, 10.38)</t>
  </si>
  <si>
    <t>0.57 (0.05, 6.38)</t>
  </si>
  <si>
    <t>2.16 (0.33, 14.09)</t>
  </si>
  <si>
    <t>0.47 (0.03, 6.81)</t>
  </si>
  <si>
    <t>1.31 (1.01, 1.7)</t>
  </si>
  <si>
    <t>1.27 (0.87, 1.86)</t>
  </si>
  <si>
    <t>1.35 (0.94, 1.94)</t>
  </si>
  <si>
    <t>1.4 (1.06, 1.86)</t>
  </si>
  <si>
    <t>1.4 (0.94, 2.1)</t>
  </si>
  <si>
    <t>1.4 (0.94, 2.08)</t>
  </si>
  <si>
    <t>2.2 (1.26, 3.84)</t>
  </si>
  <si>
    <t>2.01 (0.99, 4.11)</t>
  </si>
  <si>
    <t>2.58 (1.04, 6.4)</t>
  </si>
  <si>
    <t>2.61 (1.43, 4.76)</t>
  </si>
  <si>
    <t>2.25 (1.06, 4.78)</t>
  </si>
  <si>
    <t>3.11 (1.14, 8.52)</t>
  </si>
  <si>
    <t>2.24 (0.9, 5.61)</t>
  </si>
  <si>
    <t>2.91 (0.9, 9.41)</t>
  </si>
  <si>
    <t>1.45 (0.32, 6.53)</t>
  </si>
  <si>
    <t>2.42 (0.93, 6.33)</t>
  </si>
  <si>
    <t>3.29 (0.96, 11.23)</t>
  </si>
  <si>
    <t>1.34 (0.27, 6.56)</t>
  </si>
  <si>
    <t>1.19 (0.93, 1.53)</t>
  </si>
  <si>
    <t>1.07 (0.74, 1.55)</t>
  </si>
  <si>
    <t>1.32 (0.94, 1.85)</t>
  </si>
  <si>
    <t>1.32 (1.01, 1.73)</t>
  </si>
  <si>
    <t>1.25 (0.84, 1.87)</t>
  </si>
  <si>
    <t>1.37 (0.94, 1.99)</t>
  </si>
  <si>
    <t>1.74 (1.19, 2.54)</t>
  </si>
  <si>
    <t>1.45 (0.87, 2.42)</t>
  </si>
  <si>
    <t>2.17 (1.23, 3.85)</t>
  </si>
  <si>
    <t>1.81 (1.21, 2.72)</t>
  </si>
  <si>
    <t>1.53 (0.89, 2.65)</t>
  </si>
  <si>
    <t>2.25 (1.21, 4.21)</t>
  </si>
  <si>
    <t>2.4 (1.37, 4.2)</t>
  </si>
  <si>
    <t>1.85 (0.88, 3.88)</t>
  </si>
  <si>
    <t>3.35 (1.4, 8.02)</t>
  </si>
  <si>
    <t>2.61 (1.45, 4.72)</t>
  </si>
  <si>
    <t>1.88 (0.86, 4.12)</t>
  </si>
  <si>
    <t>4.04 (1.6, 10.23)</t>
  </si>
  <si>
    <t>1.2 (0.93, 1.56)</t>
  </si>
  <si>
    <t>1.18 (0.8, 1.72)</t>
  </si>
  <si>
    <t>1.23 (0.86, 1.75)</t>
  </si>
  <si>
    <t>1.23 (0.93, 1.62)</t>
  </si>
  <si>
    <t>1.24 (0.82, 1.86)</t>
  </si>
  <si>
    <t>1.24 (0.84, 1.83)</t>
  </si>
  <si>
    <t>1.39 (0.85, 2.27)</t>
  </si>
  <si>
    <t>1.36 (0.68, 2.71)</t>
  </si>
  <si>
    <t>1.43 (0.71, 2.86)</t>
  </si>
  <si>
    <t>1.37 (0.81, 2.33)</t>
  </si>
  <si>
    <t>1.27 (0.61, 2.67)</t>
  </si>
  <si>
    <t>1.44 (0.67, 3.1)</t>
  </si>
  <si>
    <t>1.38 (0.69, 2.75)</t>
  </si>
  <si>
    <t>1.25 (0.5, 3.14)</t>
  </si>
  <si>
    <t>1.59 (0.56, 4.54)</t>
  </si>
  <si>
    <t>1.46 (0.7, 3.04)</t>
  </si>
  <si>
    <t>1.08 (0.4, 2.91)</t>
  </si>
  <si>
    <t>2.16 (0.7, 6.65)</t>
  </si>
  <si>
    <t>1.24 (0.95, 1.6)</t>
  </si>
  <si>
    <t>0.91 (0.62, 1.32)</t>
  </si>
  <si>
    <t>1.63 (1.14, 2.34)</t>
  </si>
  <si>
    <t>1.3 (0.99, 1.72)</t>
  </si>
  <si>
    <t>1.02 (0.68, 1.52)</t>
  </si>
  <si>
    <t>1.62 (1.09, 2.39)</t>
  </si>
  <si>
    <t>2.77 (1.57, 4.9)</t>
  </si>
  <si>
    <t>1.92 (0.91, 4.04)</t>
  </si>
  <si>
    <t>4.47 (1.78, 11.24)</t>
  </si>
  <si>
    <t>3.1 (1.69, 5.69)</t>
  </si>
  <si>
    <t>2.24 (1, 4.99)</t>
  </si>
  <si>
    <t>4.44 (1.69, 11.69)</t>
  </si>
  <si>
    <t>4.62 (1.72, 12.42)</t>
  </si>
  <si>
    <t>3.4 (0.91, 12.75)</t>
  </si>
  <si>
    <t>6.46 (1.41, 29.46)</t>
  </si>
  <si>
    <t>5.52 (1.99, 15.36)</t>
  </si>
  <si>
    <t>4.11 (1.04, 16.19)</t>
  </si>
  <si>
    <t>6.9 (1.43, 33.21)</t>
  </si>
  <si>
    <t>1.21 (0.94, 1.55)</t>
  </si>
  <si>
    <t>1.14 (0.79, 1.64)</t>
  </si>
  <si>
    <t>1.28 (0.91, 1.8)</t>
  </si>
  <si>
    <t>1.31 (1, 1.72)</t>
  </si>
  <si>
    <t>1.3 (0.87, 1.93)</t>
  </si>
  <si>
    <t>1.3 (0.9, 1.89)</t>
  </si>
  <si>
    <t>1.85 (1.3, 2.63)</t>
  </si>
  <si>
    <t>1.63 (1.02, 2.6)</t>
  </si>
  <si>
    <t>2.22 (1.29, 3.82)</t>
  </si>
  <si>
    <t>1.91 (1.31, 2.79)</t>
  </si>
  <si>
    <t>1.69 (1.02, 2.8)</t>
  </si>
  <si>
    <t>2.23 (1.23, 4.05)</t>
  </si>
  <si>
    <t>2.39 (1.48, 3.87)</t>
  </si>
  <si>
    <t>1.96 (1.07, 3.6)</t>
  </si>
  <si>
    <t>3.38 (1.5, 7.63)</t>
  </si>
  <si>
    <t>2.59 (1.55, 4.32)</t>
  </si>
  <si>
    <t>1.97 (1.04, 3.77)</t>
  </si>
  <si>
    <t>3.84 (1.61, 9.16)</t>
  </si>
  <si>
    <t>Supplementary table 3d.</t>
  </si>
  <si>
    <t>1.9 (1.04, 3.49)</t>
  </si>
  <si>
    <t>3.71 (1.46, 9.44)</t>
  </si>
  <si>
    <t>0.99 (0.42, 2.32)</t>
  </si>
  <si>
    <t>1.57 (0.8, 3.05)</t>
  </si>
  <si>
    <t>3.45 (1.28, 9.31)</t>
  </si>
  <si>
    <t>0.57 (0.21, 1.55)</t>
  </si>
  <si>
    <t>2.17 (1.05, 4.52)</t>
  </si>
  <si>
    <t>2.92 (1.12, 7.62)</t>
  </si>
  <si>
    <t>1.39 (0.44, 4.46)</t>
  </si>
  <si>
    <t>1.77 (0.79, 3.95)</t>
  </si>
  <si>
    <t>2.42 (0.87, 6.73)</t>
  </si>
  <si>
    <t>0.97 (0.25, 3.7)</t>
  </si>
  <si>
    <t>2.19 (0.94, 5.14)</t>
  </si>
  <si>
    <t>2.34 (0.87, 6.27)</t>
  </si>
  <si>
    <t>1.99 (0.36, 10.98)</t>
  </si>
  <si>
    <t>1.95 (0.78, 4.88)</t>
  </si>
  <si>
    <t>2.03 (0.71, 5.81)</t>
  </si>
  <si>
    <t>1.18 (0.18, 7.86)</t>
  </si>
  <si>
    <t>1.4 (1, 1.95)</t>
  </si>
  <si>
    <t>1.83 (1.09, 3.08)</t>
  </si>
  <si>
    <t>1.15 (0.74, 1.78)</t>
  </si>
  <si>
    <t>1.3 (0.9, 1.87)</t>
  </si>
  <si>
    <t>1.7 (0.95, 3.01)</t>
  </si>
  <si>
    <t>1.06 (0.65, 1.7)</t>
  </si>
  <si>
    <t>1.29 (0.79, 2.12)</t>
  </si>
  <si>
    <t>1.35 (0.62, 2.94)</t>
  </si>
  <si>
    <t>1.26 (0.67, 2.37)</t>
  </si>
  <si>
    <t>1.13 (0.48, 2.63)</t>
  </si>
  <si>
    <t>1.25 (0.62, 2.52)</t>
  </si>
  <si>
    <t>1.63 (0.62, 4.27)</t>
  </si>
  <si>
    <t>1.31 (0.62, 2.74)</t>
  </si>
  <si>
    <t>0.78 (0.25, 2.38)</t>
  </si>
  <si>
    <t>1.97 (0.71, 5.47)</t>
  </si>
  <si>
    <t>1.17 (0.89, 1.54)</t>
  </si>
  <si>
    <t>1.02 (0.68, 1.54)</t>
  </si>
  <si>
    <t>1.29 (0.89, 1.87)</t>
  </si>
  <si>
    <t>1.14 (0.84, 1.55)</t>
  </si>
  <si>
    <t>1.12 (0.71, 1.76)</t>
  </si>
  <si>
    <t>1.2 (0.79, 1.81)</t>
  </si>
  <si>
    <t>1.69 (1.12, 2.54)</t>
  </si>
  <si>
    <t>1.23 (0.66, 2.29)</t>
  </si>
  <si>
    <t>2.14 (1.23, 3.71)</t>
  </si>
  <si>
    <t>1.59 (1.02, 2.48)</t>
  </si>
  <si>
    <t>1.41 (0.71, 2.77)</t>
  </si>
  <si>
    <t>1.77 (0.98, 3.22)</t>
  </si>
  <si>
    <t>2.84 (1.44, 5.6)</t>
  </si>
  <si>
    <t>1.53 (0.57, 4.11)</t>
  </si>
  <si>
    <t>4.71 (1.75, 12.7)</t>
  </si>
  <si>
    <t>3.07 (1.47, 6.39)</t>
  </si>
  <si>
    <t>2.31 (0.79, 6.8)</t>
  </si>
  <si>
    <t>3.92 (1.4, 11.03)</t>
  </si>
  <si>
    <t>1.26 (0.98, 1.62)</t>
  </si>
  <si>
    <t>1.25 (0.86, 1.82)</t>
  </si>
  <si>
    <t>1.26 (0.9, 1.77)</t>
  </si>
  <si>
    <t>1.25 (0.95, 1.66)</t>
  </si>
  <si>
    <t>1.34 (0.88, 2.05)</t>
  </si>
  <si>
    <t>1.21 (0.83, 1.76)</t>
  </si>
  <si>
    <t>1.4 (0.99, 1.97)</t>
  </si>
  <si>
    <t>1.25 (0.74, 2.11)</t>
  </si>
  <si>
    <t>1.52 (0.96, 2.4)</t>
  </si>
  <si>
    <t>1.27 (0.87, 1.84)</t>
  </si>
  <si>
    <t>1.25 (0.71, 2.2)</t>
  </si>
  <si>
    <t>1.33 (0.81, 2.19)</t>
  </si>
  <si>
    <t>2.29 (1.24, 4.21)</t>
  </si>
  <si>
    <t>1.57 (0.66, 3.76)</t>
  </si>
  <si>
    <t>3.22 (1.34, 7.75)</t>
  </si>
  <si>
    <t>2.23 (1.17, 4.23)</t>
  </si>
  <si>
    <t>1.36 (0.54, 3.42)</t>
  </si>
  <si>
    <t>3.66 (1.44, 9.28)</t>
  </si>
  <si>
    <t>1.23 (0.96, 1.58)</t>
  </si>
  <si>
    <t>1.3 (0.9, 1.88)</t>
  </si>
  <si>
    <t>1.18 (0.84, 1.66)</t>
  </si>
  <si>
    <t>1.21 (0.92, 1.6)</t>
  </si>
  <si>
    <t>1.35 (0.9, 2.05)</t>
  </si>
  <si>
    <t>1.12 (0.77, 1.62)</t>
  </si>
  <si>
    <t>1.6 (1.17, 2.2)</t>
  </si>
  <si>
    <t>1.49 (0.93, 2.37)</t>
  </si>
  <si>
    <t>1.71 (1.11, 2.63)</t>
  </si>
  <si>
    <t>1.46 (1.03, 2.05)</t>
  </si>
  <si>
    <t>1.44 (0.87, 2.38)</t>
  </si>
  <si>
    <t>1.48 (0.92, 2.37)</t>
  </si>
  <si>
    <t>2.06 (1.34, 3.17)</t>
  </si>
  <si>
    <t>1.54 (0.85, 2.78)</t>
  </si>
  <si>
    <t>2.84 (1.5, 5.41)</t>
  </si>
  <si>
    <t>2.04 (1.29, 3.23)</t>
  </si>
  <si>
    <t>1.6 (0.84, 3.03)</t>
  </si>
  <si>
    <t>2.6 (1.31, 5.15)</t>
  </si>
  <si>
    <t>0.98 (0.73, 1.32)</t>
  </si>
  <si>
    <t>1.15 (0.76, 1.72)</t>
  </si>
  <si>
    <t>0.83 (0.55, 1.27)</t>
  </si>
  <si>
    <t>0.99 (0.72, 1.35)</t>
  </si>
  <si>
    <t>1.22 (0.79, 1.89)</t>
  </si>
  <si>
    <t>0.78 (0.49, 1.23)</t>
  </si>
  <si>
    <t>1.98 (1.02, 3.84)</t>
  </si>
  <si>
    <t>2.1 (0.9, 4.93)</t>
  </si>
  <si>
    <t>1.83 (0.64, 5.24)</t>
  </si>
  <si>
    <t>2.74 (1.3, 5.8)</t>
  </si>
  <si>
    <t>2.82 (1.06, 7.5)</t>
  </si>
  <si>
    <t>2.48 (0.78, 7.85)</t>
  </si>
  <si>
    <t>1.2 (0.47, 3.06)</t>
  </si>
  <si>
    <t>1.97 (0.63, 6.15)</t>
  </si>
  <si>
    <t>0.29 (0.03, 2.65)</t>
  </si>
  <si>
    <t>1.45 (0.52, 4.03)</t>
  </si>
  <si>
    <t>2.4 (0.66, 8.73)</t>
  </si>
  <si>
    <t>0.43 (0.05, 4.1)</t>
  </si>
  <si>
    <t>1.54 (1.14, 2.08)</t>
  </si>
  <si>
    <t>2.02 (1.32, 3.11)</t>
  </si>
  <si>
    <t>1.5 (1.09, 2.07)</t>
  </si>
  <si>
    <t>1.11 (0.71, 1.73)</t>
  </si>
  <si>
    <t>2.14 (1.34, 3.42)</t>
  </si>
  <si>
    <t>1.35 (0.8, 2.27)</t>
  </si>
  <si>
    <t>1.27 (0.6, 2.73)</t>
  </si>
  <si>
    <t>1.4 (0.68, 2.87)</t>
  </si>
  <si>
    <t>1.3 (0.74, 2.28)</t>
  </si>
  <si>
    <t>1.04 (0.45, 2.37)</t>
  </si>
  <si>
    <t>1.54 (0.71, 3.34)</t>
  </si>
  <si>
    <t>1.36 (0.57, 3.25)</t>
  </si>
  <si>
    <t>2.05 (0.57, 7.4)</t>
  </si>
  <si>
    <t>0.94 (0.28, 3.14)</t>
  </si>
  <si>
    <t>1.33 (0.53, 3.31)</t>
  </si>
  <si>
    <t>1.94 (0.5, 7.58)</t>
  </si>
  <si>
    <t>0.99 (0.27, 3.61)</t>
  </si>
  <si>
    <t>1.23 (0.93, 1.63)</t>
  </si>
  <si>
    <t>1.18 (0.8, 1.76)</t>
  </si>
  <si>
    <t>1.28 (0.87, 1.9)</t>
  </si>
  <si>
    <t>1.18 (0.88, 1.59)</t>
  </si>
  <si>
    <t>1.19 (0.78, 1.81)</t>
  </si>
  <si>
    <t>1.18 (0.77, 1.81)</t>
  </si>
  <si>
    <t>1.41 (0.87, 2.28)</t>
  </si>
  <si>
    <t>1.4 (0.73, 2.68)</t>
  </si>
  <si>
    <t>1.43 (0.7, 2.93)</t>
  </si>
  <si>
    <t>1.58 (0.93, 2.68)</t>
  </si>
  <si>
    <t>1.34 (0.65, 2.78)</t>
  </si>
  <si>
    <t>1.64 (0.75, 3.62)</t>
  </si>
  <si>
    <t>1.19 (0.56, 2.5)</t>
  </si>
  <si>
    <t>1.79 (0.68, 4.75)</t>
  </si>
  <si>
    <t>0.61 (0.18, 2.13)</t>
  </si>
  <si>
    <t>1.17 (0.52, 2.63)</t>
  </si>
  <si>
    <t>1.93 (0.65, 5.72)</t>
  </si>
  <si>
    <t>0.6 (0.15, 2.36)</t>
  </si>
  <si>
    <t>1.16 (0.86, 1.57)</t>
  </si>
  <si>
    <t>1.18 (0.77, 1.82)</t>
  </si>
  <si>
    <t>1.14 (0.74, 1.73)</t>
  </si>
  <si>
    <t>1.23 (0.89, 1.71)</t>
  </si>
  <si>
    <t>1.26 (0.79, 2.03)</t>
  </si>
  <si>
    <t>1.19 (0.75, 1.9)</t>
  </si>
  <si>
    <t>2.31 (1.02, 5.2)</t>
  </si>
  <si>
    <t>2.44 (0.83, 7.17)</t>
  </si>
  <si>
    <t>2.09 (0.6, 7.28)</t>
  </si>
  <si>
    <t>2.64 (1.09, 6.42)</t>
  </si>
  <si>
    <t>2.74 (0.89, 8.49)</t>
  </si>
  <si>
    <t>2.41 (0.55, 10.53)</t>
  </si>
  <si>
    <t>1.69 (0.47, 6.04)</t>
  </si>
  <si>
    <t>4.34 (0.48, 39.22)</t>
  </si>
  <si>
    <t>0.78 (0.13, 4.71)</t>
  </si>
  <si>
    <t>2.18 (0.5, 9.54)</t>
  </si>
  <si>
    <t>4.39 (0.45, 42.88)</t>
  </si>
  <si>
    <t>0.86 (0.1, 7.54)</t>
  </si>
  <si>
    <t>1.01 (0.75, 1.38)</t>
  </si>
  <si>
    <t>0.82 (0.53, 1.27)</t>
  </si>
  <si>
    <t>1.24 (0.81, 1.91)</t>
  </si>
  <si>
    <t>1.05 (0.76, 1.46)</t>
  </si>
  <si>
    <t>0.83 (0.52, 1.31)</t>
  </si>
  <si>
    <t>1.26 (0.78, 2.02)</t>
  </si>
  <si>
    <t>1.11 (0.64, 1.93)</t>
  </si>
  <si>
    <t>0.83 (0.37, 1.83)</t>
  </si>
  <si>
    <t>1.51 (0.68, 3.32)</t>
  </si>
  <si>
    <t>1.31 (0.72, 2.39)</t>
  </si>
  <si>
    <t>0.88 (0.38, 2.05)</t>
  </si>
  <si>
    <t>1.77 (0.71, 4.38)</t>
  </si>
  <si>
    <t>2.21 (0.91, 5.34)</t>
  </si>
  <si>
    <t>3.14 (0.8, 12.38)</t>
  </si>
  <si>
    <t>1.66 (0.52, 5.34)</t>
  </si>
  <si>
    <t>2.29 (0.9, 5.82)</t>
  </si>
  <si>
    <t>3 (0.71, 12.58)</t>
  </si>
  <si>
    <t>1.76 (0.49, 6.37)</t>
  </si>
  <si>
    <t>1.02 (0.77, 1.35)</t>
  </si>
  <si>
    <t>0.86 (0.57, 1.28)</t>
  </si>
  <si>
    <t>1.19 (0.81, 1.75)</t>
  </si>
  <si>
    <t>1.1 (0.81, 1.48)</t>
  </si>
  <si>
    <t>0.88 (0.57, 1.34)</t>
  </si>
  <si>
    <t>1.31 (0.85, 2.02)</t>
  </si>
  <si>
    <t>1.28 (0.73, 2.24)</t>
  </si>
  <si>
    <t>1.14 (0.53, 2.46)</t>
  </si>
  <si>
    <t>1.47 (0.64, 3.36)</t>
  </si>
  <si>
    <t>1.54 (0.83, 2.84)</t>
  </si>
  <si>
    <t>1.16 (0.51, 2.64)</t>
  </si>
  <si>
    <t>2.13 (0.82, 5.57)</t>
  </si>
  <si>
    <t>1.53 (0.66, 3.55)</t>
  </si>
  <si>
    <t>3.36 (0.87, 12.94)</t>
  </si>
  <si>
    <t>0.79 (0.24, 2.55)</t>
  </si>
  <si>
    <t>1.68 (0.66, 4.24)</t>
  </si>
  <si>
    <t>2.82 (0.68, 11.66)</t>
  </si>
  <si>
    <t>1.02 (0.27, 3.9)</t>
  </si>
  <si>
    <t>1.02 (0.76, 1.37)</t>
  </si>
  <si>
    <t>1.02 (0.66, 1.58)</t>
  </si>
  <si>
    <t>1.03 (0.69, 1.53)</t>
  </si>
  <si>
    <t>1.06 (0.77, 1.45)</t>
  </si>
  <si>
    <t>1.05 (0.66, 1.67)</t>
  </si>
  <si>
    <t>1.03 (0.66, 1.61)</t>
  </si>
  <si>
    <t>1.34 (0.95, 1.88)</t>
  </si>
  <si>
    <t>1.34 (0.84, 2.14)</t>
  </si>
  <si>
    <t>1.34 (0.81, 2.24)</t>
  </si>
  <si>
    <t>1.49 (1.03, 2.16)</t>
  </si>
  <si>
    <t>1.36 (0.82, 2.24)</t>
  </si>
  <si>
    <t>1.58 (0.9, 2.78)</t>
  </si>
  <si>
    <t>1.45 (0.87, 2.4)</t>
  </si>
  <si>
    <t>2.23 (1.1, 4.5)</t>
  </si>
  <si>
    <t>0.87 (0.41, 1.85)</t>
  </si>
  <si>
    <t>1.59 (0.92, 2.74)</t>
  </si>
  <si>
    <t>2.35 (1.1, 5)</t>
  </si>
  <si>
    <t>0.99 (0.44, 2.25)</t>
  </si>
  <si>
    <t>1.08 (0.8, 1.48)</t>
  </si>
  <si>
    <t>0.92 (0.58, 1.45)</t>
  </si>
  <si>
    <t>1.25 (0.82, 1.89)</t>
  </si>
  <si>
    <t>1.13 (0.81, 1.58)</t>
  </si>
  <si>
    <t>0.99 (0.61, 1.62)</t>
  </si>
  <si>
    <t>1.27 (0.81, 2.02)</t>
  </si>
  <si>
    <t>1.15 (0.77, 1.72)</t>
  </si>
  <si>
    <t>1.52 (1.03, 2.26)</t>
  </si>
  <si>
    <t>1.29 (0.95, 1.75)</t>
  </si>
  <si>
    <t>1.16 (0.75, 1.8)</t>
  </si>
  <si>
    <t>1.45 (0.94, 2.22)</t>
  </si>
  <si>
    <t>1.56 (1.06, 2.29)</t>
  </si>
  <si>
    <t>1.47 (0.85, 2.56)</t>
  </si>
  <si>
    <t>1.65 (0.97, 2.81)</t>
  </si>
  <si>
    <t>1.68 (1.11, 2.53)</t>
  </si>
  <si>
    <t>1.67 (0.92, 3.02)</t>
  </si>
  <si>
    <t>1.73 (0.97, 3.09)</t>
  </si>
  <si>
    <t>1.11 (0.87, 1.43)</t>
  </si>
  <si>
    <t>1.12 (0.77, 1.63)</t>
  </si>
  <si>
    <t>1.11 (0.79, 1.56)</t>
  </si>
  <si>
    <t>1.08 (0.83, 1.42)</t>
  </si>
  <si>
    <t>1.14 (0.76, 1.69)</t>
  </si>
  <si>
    <t>1.04 (0.72, 1.51)</t>
  </si>
  <si>
    <t>1.22 (0.85, 1.76)</t>
  </si>
  <si>
    <t>1.29 (0.78, 2.13)</t>
  </si>
  <si>
    <t>1.17 (0.69, 1.97)</t>
  </si>
  <si>
    <t>1.24 (0.83, 1.85)</t>
  </si>
  <si>
    <t>1.25 (0.72, 2.17)</t>
  </si>
  <si>
    <t>1.15 (0.65, 2.05)</t>
  </si>
  <si>
    <t>1.03 (0.6, 1.75)</t>
  </si>
  <si>
    <t>1.22 (0.6, 2.49)</t>
  </si>
  <si>
    <t>0.84 (0.37, 1.88)</t>
  </si>
  <si>
    <t>1.24 (0.57, 2.7)</t>
  </si>
  <si>
    <t>0.95 (0.4, 2.25)</t>
  </si>
  <si>
    <t>1.02 (0.79, 1.32)</t>
  </si>
  <si>
    <t>0.83 (0.57, 1.21)</t>
  </si>
  <si>
    <t>1.08 (0.81, 1.43)</t>
  </si>
  <si>
    <t>0.88 (0.59, 1.33)</t>
  </si>
  <si>
    <t>1.29 (0.87, 1.9)</t>
  </si>
  <si>
    <t>1.43 (0.99, 2.05)</t>
  </si>
  <si>
    <t>1.1 (0.65, 1.85)</t>
  </si>
  <si>
    <t>1.82 (1.09, 3.02)</t>
  </si>
  <si>
    <t>1.48 (1, 2.18)</t>
  </si>
  <si>
    <t>1.2 (0.68, 2.09)</t>
  </si>
  <si>
    <t>1.79 (1.03, 3.09)</t>
  </si>
  <si>
    <t>1.82 (1.07, 3.11)</t>
  </si>
  <si>
    <t>1.85 (0.84, 4.06)</t>
  </si>
  <si>
    <t>1.8 (0.87, 3.72)</t>
  </si>
  <si>
    <t>1.99 (1.12, 3.53)</t>
  </si>
  <si>
    <t>2.16 (0.92, 5.06)</t>
  </si>
  <si>
    <t>1.79 (0.82, 3.92)</t>
  </si>
  <si>
    <t>1.06 (0.78, 1.45)</t>
  </si>
  <si>
    <t>0.89 (0.57, 1.4)</t>
  </si>
  <si>
    <t>1.24 (0.81, 1.9)</t>
  </si>
  <si>
    <t>1.1 (0.79, 1.53)</t>
  </si>
  <si>
    <t>0.95 (0.58, 1.53)</t>
  </si>
  <si>
    <t>1.25 (0.78, 1.99)</t>
  </si>
  <si>
    <t>1.36 (1.04, 1.78)</t>
  </si>
  <si>
    <t>1.22 (0.83, 1.78)</t>
  </si>
  <si>
    <t>1.52 (1.04, 2.23)</t>
  </si>
  <si>
    <t>1.31 (0.98, 1.75)</t>
  </si>
  <si>
    <t>1.21 (0.8, 1.82)</t>
  </si>
  <si>
    <t>1.44 (0.95, 2.19)</t>
  </si>
  <si>
    <t>1.63 (1.15, 2.31)</t>
  </si>
  <si>
    <t>1.67 (1.03, 2.71)</t>
  </si>
  <si>
    <t>1.59 (0.96, 2.64)</t>
  </si>
  <si>
    <t>1.71 (1.17, 2.48)</t>
  </si>
  <si>
    <t>1.81 (1.08, 3.04)</t>
  </si>
  <si>
    <t>1.61 (0.93, 2.8)</t>
  </si>
  <si>
    <t>1.72 (1.12–2.66)</t>
  </si>
  <si>
    <t>1.46 (1–2.14)</t>
  </si>
  <si>
    <t>1.61 (1.02–2.56)</t>
  </si>
  <si>
    <t>1.36 (0.88–2.09)</t>
  </si>
  <si>
    <t>1.57 (0.97–2.54)</t>
  </si>
  <si>
    <t>1.61 (1.12–2.31)</t>
  </si>
  <si>
    <t>1.29 (0.95–1.76)</t>
  </si>
  <si>
    <t>1.64 (1.12–2.38)</t>
  </si>
  <si>
    <t>1.43 (1.01–2.02)</t>
  </si>
  <si>
    <t>1.93 (1.19–3.1)</t>
  </si>
  <si>
    <t>0.88 (0.54–1.44)</t>
  </si>
  <si>
    <t>1.8 (1.09–2.98)</t>
  </si>
  <si>
    <t>0.82 (0.48–1.4)</t>
  </si>
  <si>
    <t>1.38 (0.86–2.22)</t>
  </si>
  <si>
    <t>1.02 (0.66–1.59)</t>
  </si>
  <si>
    <t>1.45 (0.89–2.37)</t>
  </si>
  <si>
    <t>1.08 (0.66–1.77)</t>
  </si>
  <si>
    <t>Variable</t>
  </si>
  <si>
    <t>Definition</t>
  </si>
  <si>
    <t>Previous cardiovascular disease</t>
  </si>
  <si>
    <t>Hypertension</t>
  </si>
  <si>
    <t>Prior diagnosis of hypertension or being on antihypertensive drugs at the time of stroke, or having a mean office blood pressure of ≥140/90 mmHg on two measurements at a baseline study visit</t>
  </si>
  <si>
    <t>Prior diagnosis of diabetes or being on antidiabetic drugs at the time of stroke</t>
  </si>
  <si>
    <t>Hypercholesterolemia</t>
  </si>
  <si>
    <t>Prior diagnosis of hypercholesterolemia or being on antilipidemic drugs at the time of stroke</t>
  </si>
  <si>
    <t xml:space="preserve">Current smoking </t>
  </si>
  <si>
    <t xml:space="preserve">Abdominal obesity </t>
  </si>
  <si>
    <t xml:space="preserve">Physical inactivity </t>
  </si>
  <si>
    <t xml:space="preserve">Heavy alcohol use </t>
  </si>
  <si>
    <t xml:space="preserve">Poor diet </t>
  </si>
  <si>
    <t xml:space="preserve">Stress </t>
  </si>
  <si>
    <t>Depression</t>
  </si>
  <si>
    <t xml:space="preserve">Education level </t>
  </si>
  <si>
    <t>Dichotomized into higher education, defined as post-secondary non-tertiary education or higher, and lower education, defined as lower than post-secondary non-tertiary education</t>
  </si>
  <si>
    <t>Supplementary Table 1</t>
  </si>
  <si>
    <t>Supplementary Table 5</t>
  </si>
  <si>
    <t>Supplementary Table 6</t>
  </si>
  <si>
    <t>Supplementary Table 7</t>
  </si>
  <si>
    <t>Frequency of Missing Family History Data by Relative and Disease Category: Case-Control Comparison</t>
  </si>
  <si>
    <t>Frequency of Missing Family History Data by Relative and Disease Category: Sex-based Comparison</t>
  </si>
  <si>
    <t>Adjusted and Unadjusted Logistic Regression Results for Positive Family History by Relative, Stratified by Sex and Disease</t>
  </si>
  <si>
    <t>Univariate Comparison of Positive Family History by Relative, Stratified by Disease</t>
  </si>
  <si>
    <t>Abbreviations: VTE, venous thromboembolism; CAD, coronary artery disease</t>
  </si>
  <si>
    <t>CAD</t>
  </si>
  <si>
    <t>Positive FHx, CAD</t>
  </si>
  <si>
    <r>
      <t>Diet score &lt;25, evaluated with the modified Mediterranean Diet Score</t>
    </r>
    <r>
      <rPr>
        <vertAlign val="superscript"/>
        <sz val="10"/>
        <color theme="1"/>
        <rFont val="Arial"/>
        <family val="2"/>
      </rPr>
      <t>4</t>
    </r>
  </si>
  <si>
    <r>
      <t>Evaluated using a modified version of the Perceived Stress Scale (PSS), defined as experiencing irritability, anxiety, or sleep difficulties due to circumstances at work, those at home, or financial concerns</t>
    </r>
    <r>
      <rPr>
        <vertAlign val="superscript"/>
        <sz val="10"/>
        <color theme="1"/>
        <rFont val="Arial"/>
        <family val="2"/>
      </rPr>
      <t xml:space="preserve">5,6 </t>
    </r>
  </si>
  <si>
    <r>
      <t>Experienced feelings of sadness, low mood, or depression lasting for 2 or more consecutive weeks within the past year</t>
    </r>
    <r>
      <rPr>
        <vertAlign val="superscript"/>
        <sz val="10"/>
        <color theme="1"/>
        <rFont val="Arial"/>
        <family val="2"/>
      </rPr>
      <t>7</t>
    </r>
  </si>
  <si>
    <t>Supplementary Table 8</t>
  </si>
  <si>
    <t>Online-Only References</t>
  </si>
  <si>
    <r>
      <t xml:space="preserve">Supplementary Table 1. </t>
    </r>
    <r>
      <rPr>
        <sz val="12"/>
        <color theme="1"/>
        <rFont val="Arial"/>
        <family val="2"/>
      </rPr>
      <t>Cardiovascular Risk Factor Definitions</t>
    </r>
  </si>
  <si>
    <r>
      <rPr>
        <b/>
        <sz val="12"/>
        <color theme="1"/>
        <rFont val="Arial"/>
        <family val="2"/>
      </rPr>
      <t>Supplementary Table 2.</t>
    </r>
    <r>
      <rPr>
        <sz val="12"/>
        <color theme="1"/>
        <rFont val="Arial"/>
        <family val="2"/>
      </rPr>
      <t xml:space="preserve"> Univariate Comparison of Positive Family History by Relative, Stratified by Disease</t>
    </r>
  </si>
  <si>
    <t>Reference number</t>
  </si>
  <si>
    <t>Reference</t>
  </si>
  <si>
    <t>Craig CL, Marshall AL, Sjöström M, et al. International physical activity questionnaire: 12-country reliability and validity. Medicine and science in sports and exercise. 2003;35(8):1381-1395. doi:10.1249/01.MSS.0000078924.61453.FB</t>
  </si>
  <si>
    <r>
      <t xml:space="preserve">Browning LM, Hsieh SD, Ashwell M. A systematic review of waist-to-height ratio as a screening tool for the prediction of cardiovascular disease and diabetes: 0·5 could be a suitable global boundary value. </t>
    </r>
    <r>
      <rPr>
        <i/>
        <sz val="10"/>
        <color theme="1"/>
        <rFont val="Arial"/>
        <family val="2"/>
      </rPr>
      <t>Nutr Res Rev</t>
    </r>
    <r>
      <rPr>
        <sz val="10"/>
        <color theme="1"/>
        <rFont val="Arial"/>
        <family val="2"/>
      </rPr>
      <t>. 2010;23(2):247-269. doi:10.1017/S0954422410000144</t>
    </r>
  </si>
  <si>
    <r>
      <t xml:space="preserve">Niemelä O, Niemelä M, Bloigu R, Aalto M, Laatikainen T. Where should the safe limits of alcohol consumption stand in light of liver enzyme abnormalities in alcohol consumers? </t>
    </r>
    <r>
      <rPr>
        <i/>
        <sz val="10"/>
        <color theme="1"/>
        <rFont val="Arial"/>
        <family val="2"/>
      </rPr>
      <t>PLOS ONE</t>
    </r>
    <r>
      <rPr>
        <sz val="10"/>
        <color theme="1"/>
        <rFont val="Arial"/>
        <family val="2"/>
      </rPr>
      <t>. 2017;12(12):e0188574. doi:10.1371/journal.pone.0188574</t>
    </r>
  </si>
  <si>
    <t>Panagiotakos DB, Pitsavos C, Arvaniti F, Stefanadis C. Adherence to the Mediterranean food pattern predicts the prevalence of hypertension, hypercholesterolemia, diabetes and obesity, among healthy adults; the accuracy of the MedDietScore. Prev Med. 2007;44(4):335-340. doi:10.1016/J.YPMED.2006.12.009</t>
  </si>
  <si>
    <t>Cohen S, Kamarck T, Mermelstein R. A Global Measure of Perceived Stress. J Health Soc Behav. 1983;24(4):385-396. doi:10.2307/2136404</t>
  </si>
  <si>
    <t>Khan M, Wasay M, O’Donnell MJ, et al. Risk Factors for Stroke in the Young (18-45 Years): A Case-Control Analysis of INTERSTROKE Data from 32 Countries. Neuroepidemiology. 2023;57(5):275-283. doi:10.1159/000530675,</t>
  </si>
  <si>
    <t>Patten SB, Brandon-Christie J, Devji J, Sedmak B. Performance of the composite international diagnostic interview short form for major depression in a community sample. Chronic Dis Can. 2000;21(2):68-72.</t>
  </si>
  <si>
    <r>
      <rPr>
        <b/>
        <sz val="12"/>
        <color theme="1"/>
        <rFont val="Arial"/>
        <family val="2"/>
      </rPr>
      <t>Supplementary Table 3.</t>
    </r>
    <r>
      <rPr>
        <sz val="12"/>
        <color theme="1"/>
        <rFont val="Arial"/>
        <family val="2"/>
      </rPr>
      <t xml:space="preserve"> Frequency of Missing Family History Data by Relative and Disease Category: Case-Control Comparison</t>
    </r>
  </si>
  <si>
    <r>
      <rPr>
        <b/>
        <sz val="12"/>
        <color theme="1"/>
        <rFont val="Arial"/>
        <family val="2"/>
      </rPr>
      <t>Supplementary Table 4.</t>
    </r>
    <r>
      <rPr>
        <sz val="12"/>
        <color theme="1"/>
        <rFont val="Arial"/>
        <family val="2"/>
      </rPr>
      <t xml:space="preserve"> Frequency of Missing Family History Data by Relative and Disease Category: Sex-based Comparison</t>
    </r>
  </si>
  <si>
    <r>
      <t xml:space="preserve">Supplementary Table 5. </t>
    </r>
    <r>
      <rPr>
        <sz val="12"/>
        <rFont val="Arial"/>
        <family val="2"/>
      </rPr>
      <t>Adjusted and Unadjusted Logistic Regression Results for Positive Family History by Relative, Stratified by Sex and Disease</t>
    </r>
  </si>
  <si>
    <r>
      <rPr>
        <b/>
        <sz val="12"/>
        <color theme="1"/>
        <rFont val="Arial"/>
        <family val="2"/>
      </rPr>
      <t>Supplementary Table 6.</t>
    </r>
    <r>
      <rPr>
        <sz val="12"/>
        <color theme="1"/>
        <rFont val="Arial"/>
        <family val="2"/>
      </rPr>
      <t xml:space="preserve"> Univariate Comparison of Positive Family History of Stroke by Relative and Age at Onset</t>
    </r>
  </si>
  <si>
    <r>
      <t xml:space="preserve">Supplementary Table 7. </t>
    </r>
    <r>
      <rPr>
        <sz val="12"/>
        <color theme="1"/>
        <rFont val="Arial"/>
        <family val="2"/>
      </rPr>
      <t>Adjusted and Unadjusted Logistic Regression Results for Positive Family History by Relative and Age at Onset, Stratified by Sex and Disease</t>
    </r>
  </si>
  <si>
    <r>
      <t xml:space="preserve">Supplementary Table 8. </t>
    </r>
    <r>
      <rPr>
        <sz val="12"/>
        <color theme="1"/>
        <rFont val="Arial"/>
        <family val="2"/>
      </rPr>
      <t>Adjusted and Unadjusted Logistic Regression Results for Positive Family History of Stroke by Relative, Stratified by High-Risk Patent Foramen Ovale Status</t>
    </r>
    <r>
      <rPr>
        <b/>
        <sz val="12"/>
        <color theme="1"/>
        <rFont val="Arial"/>
        <family val="2"/>
      </rPr>
      <t xml:space="preserve"> </t>
    </r>
    <r>
      <rPr>
        <sz val="12"/>
        <color theme="1"/>
        <rFont val="Arial"/>
        <family val="2"/>
      </rPr>
      <t>and Disease</t>
    </r>
  </si>
  <si>
    <r>
      <rPr>
        <b/>
        <sz val="12"/>
        <color theme="1"/>
        <rFont val="Arial"/>
        <family val="2"/>
      </rPr>
      <t>Supplementary Table 9.</t>
    </r>
    <r>
      <rPr>
        <sz val="12"/>
        <color theme="1"/>
        <rFont val="Arial"/>
        <family val="2"/>
      </rPr>
      <t xml:space="preserve"> Online-Only References</t>
    </r>
  </si>
  <si>
    <t>Supplementary Table 3</t>
  </si>
  <si>
    <t>Supplementary Table 9</t>
  </si>
  <si>
    <t>Adjusted and Unadjusted Logistic Regression Results for Positive Family History of Stroke by Relative, Stratified by High-Risk Patent Foramen Ovale Status and Disease</t>
  </si>
  <si>
    <t>Table of contents</t>
  </si>
  <si>
    <t>1.38 (0.61–3.11)</t>
  </si>
  <si>
    <t>0.72 (0.31–1.65)</t>
  </si>
  <si>
    <t>1.22 (0.5–2.95)</t>
  </si>
  <si>
    <t>0.54 (0.21–1.42)</t>
  </si>
  <si>
    <t>1.49 (0.73–3.05)</t>
  </si>
  <si>
    <t>1.24 (0.64–2.4)</t>
  </si>
  <si>
    <t>1.41 (0.68–2.94)</t>
  </si>
  <si>
    <t>1.24 (0.61–2.53)</t>
  </si>
  <si>
    <t>1.02 (0.73–1.43)</t>
  </si>
  <si>
    <t>1.24 (0.81–1.88)</t>
  </si>
  <si>
    <t>1.02 (0.69–1.5)</t>
  </si>
  <si>
    <t>1.17 (0.8–1.69)</t>
  </si>
  <si>
    <t>0.9 (0.66–1.24)</t>
  </si>
  <si>
    <t>1.15 (0.78–1.7)</t>
  </si>
  <si>
    <t>0.86 (0.61–1.22)</t>
  </si>
  <si>
    <t>0.95 (0.71–1.27)</t>
  </si>
  <si>
    <t>1.24 (0.38–4.09)</t>
  </si>
  <si>
    <t>1.56 (0.26–9.41)</t>
  </si>
  <si>
    <t>1.03 (0.21–5.13)</t>
  </si>
  <si>
    <t>0.88 (0.25–3.1)</t>
  </si>
  <si>
    <t>1.32 (0.2–8.75)</t>
  </si>
  <si>
    <t>0.58 (0.09–3.63)</t>
  </si>
  <si>
    <t>1.17 (0.29–4.69)</t>
  </si>
  <si>
    <t>0.86 (0.19–3.9)</t>
  </si>
  <si>
    <t>1.04 (0.23–4.66)</t>
  </si>
  <si>
    <t>0.75 (0.15–3.65)</t>
  </si>
  <si>
    <t>1.48 (0.7–3.12)</t>
  </si>
  <si>
    <t>1.04 (0.33–3.27)</t>
  </si>
  <si>
    <t>1.91 (0.7–5.25)</t>
  </si>
  <si>
    <t>1.48 (0.65–3.38)</t>
  </si>
  <si>
    <t>1.82 (0.51–6.54)</t>
  </si>
  <si>
    <t>1.44 (0.49–4.21)</t>
  </si>
  <si>
    <t>1.45 (0.76–2.74)</t>
  </si>
  <si>
    <t>2.94 (1.02–8.52)</t>
  </si>
  <si>
    <t>0.88 (0.38–2.05)</t>
  </si>
  <si>
    <t>1.13 (0.79–1.62)</t>
  </si>
  <si>
    <t>3.48 (1.05–11.53)</t>
  </si>
  <si>
    <t>1.04 (0.41–2.66)</t>
  </si>
  <si>
    <t>1.03 (0.06–16.44)</t>
  </si>
  <si>
    <t>1.71 (0.56–5.27)</t>
  </si>
  <si>
    <t>4.36 (0.48–39.32)</t>
  </si>
  <si>
    <t>1.05 (0.26–4.26)</t>
  </si>
  <si>
    <t>1.16 (0.35–3.89)</t>
  </si>
  <si>
    <t>2.96 (0.29–29.93)</t>
  </si>
  <si>
    <t>0.75 (0.16–3.57)</t>
  </si>
  <si>
    <t>0.84 (0.37–1.95)</t>
  </si>
  <si>
    <t>0.37 (0.07–1.84)</t>
  </si>
  <si>
    <t>1.25 (0.45–3.51)</t>
  </si>
  <si>
    <t>0.7 (0.28–1.75)</t>
  </si>
  <si>
    <t>0.51 (0.09–2.85)</t>
  </si>
  <si>
    <t>0.78 (0.25–2.46)</t>
  </si>
  <si>
    <t>0.92 (0.47–1.79)</t>
  </si>
  <si>
    <t>0.77 (0.26–2.24)</t>
  </si>
  <si>
    <t>1.03 (0.44–2.41)</t>
  </si>
  <si>
    <t>0.72 (0.34–1.49)</t>
  </si>
  <si>
    <t>0.76 (0.23–2.48)</t>
  </si>
  <si>
    <t>0.67 (0.26–1.75)</t>
  </si>
  <si>
    <t>1.71 (0.54–5.43)</t>
  </si>
  <si>
    <t>3.78 (0.75–19)</t>
  </si>
  <si>
    <t>0.39 (0.04–3.81)</t>
  </si>
  <si>
    <t>1.44 (0.41–5.01)</t>
  </si>
  <si>
    <t>3.7 (0.67–20.36)</t>
  </si>
  <si>
    <t>0.19 (0.02–2.22)</t>
  </si>
  <si>
    <t>0.93 (0.32–2.7)</t>
  </si>
  <si>
    <t>0.51 (0.1–2.66)</t>
  </si>
  <si>
    <t>1.59 (0.35–7.24)</t>
  </si>
  <si>
    <t>0.91 (0.29–2.83)</t>
  </si>
  <si>
    <t>0.56 (0.1–3.11)</t>
  </si>
  <si>
    <t>1.91 (0.38–9.59)</t>
  </si>
  <si>
    <t>1.57 (0.54–4.57)</t>
  </si>
  <si>
    <t>0.75 (0.12–4.53)</t>
  </si>
  <si>
    <t>2.46 (0.6–10)</t>
  </si>
  <si>
    <t>1.57 (0.52–4.75)</t>
  </si>
  <si>
    <t>0.82 (0.12–5.39)</t>
  </si>
  <si>
    <t>2.73 (0.63–11.76)</t>
  </si>
  <si>
    <t>1.1 (0.39–3.07)</t>
  </si>
  <si>
    <t>0.96 (0.21–4.38)</t>
  </si>
  <si>
    <t>1.23 (0.3–5.03)</t>
  </si>
  <si>
    <t>1.12 (0.37–3.39)</t>
  </si>
  <si>
    <t>0.98 (0.19–5.05)</t>
  </si>
  <si>
    <t>0.98 (0.22–4.48)</t>
  </si>
  <si>
    <t>1.28 (0.73–2.25)</t>
  </si>
  <si>
    <t>1.27 (0.56–2.84)</t>
  </si>
  <si>
    <t>1.3 (0.59–2.83)</t>
  </si>
  <si>
    <t>1.24 (0.68–2.24)</t>
  </si>
  <si>
    <t>1.23 (0.52–2.89)</t>
  </si>
  <si>
    <t>1.26 (0.55–2.86)</t>
  </si>
  <si>
    <t>1.18 (0.39–3.55)</t>
  </si>
  <si>
    <t>0.49 (0.12–1.98)</t>
  </si>
  <si>
    <t>0.83 (0.24–2.85)</t>
  </si>
  <si>
    <t>0.31 (0.07–1.47)</t>
  </si>
  <si>
    <t>1.4 (0.87–2.26)</t>
  </si>
  <si>
    <t>1.95 (0.91–4.2)</t>
  </si>
  <si>
    <t>1.11 (0.6–2.08)</t>
  </si>
  <si>
    <t>1.16 (0.68–1.96)</t>
  </si>
  <si>
    <t>1.67 (0.72–3.88)</t>
  </si>
  <si>
    <t>0.86 (0.43–1.71)</t>
  </si>
  <si>
    <t>1.14 (0.82–1.57)</t>
  </si>
  <si>
    <t>1.04 (0.64–1.71)</t>
  </si>
  <si>
    <t>1.21 (0.79–1.86)</t>
  </si>
  <si>
    <t>1.22 (0.85–1.74)</t>
  </si>
  <si>
    <t>1.18 (0.68–2.03)</t>
  </si>
  <si>
    <t>1.34 (0.83–2.16)</t>
  </si>
  <si>
    <t>1.1 (0.82–1.47)</t>
  </si>
  <si>
    <t>1.16 (0.74–1.8)</t>
  </si>
  <si>
    <t>1.06 (0.72–1.56)</t>
  </si>
  <si>
    <t>1.12 (0.81–1.55)</t>
  </si>
  <si>
    <t>1.24 (0.76–2.03)</t>
  </si>
  <si>
    <t>1.08 (0.71–1.66)</t>
  </si>
  <si>
    <t>0.84 (0.58–1.22)</t>
  </si>
  <si>
    <t>1.02 (0.61–1.7)</t>
  </si>
  <si>
    <t>0.68 (0.39–1.18)</t>
  </si>
  <si>
    <t>0.9 (0.6–1.34)</t>
  </si>
  <si>
    <t>1.18 (0.68–2.06)</t>
  </si>
  <si>
    <t>0.62 (0.34–1.13)</t>
  </si>
  <si>
    <t>1.22 (0.88–1.7)</t>
  </si>
  <si>
    <t>0.99 (0.63–1.56)</t>
  </si>
  <si>
    <t>1.12 (0.79–1.59)</t>
  </si>
  <si>
    <t>0.85 (0.53–1.39)</t>
  </si>
  <si>
    <t>1.47 (0.87–2.48)</t>
  </si>
  <si>
    <t>0.95 (0.63–1.44)</t>
  </si>
  <si>
    <t>0.99 (0.56–1.76)</t>
  </si>
  <si>
    <t>0.91 (0.5–1.64)</t>
  </si>
  <si>
    <t>1.02 (0.65–1.59)</t>
  </si>
  <si>
    <t>0.97 (0.52–1.8)</t>
  </si>
  <si>
    <t>1.01 (0.52–1.97)</t>
  </si>
  <si>
    <t>1.1 (0.77–1.56)</t>
  </si>
  <si>
    <t>1.14 (0.68–1.89)</t>
  </si>
  <si>
    <t>1.07 (0.66–1.73)</t>
  </si>
  <si>
    <t>1.07 (0.73–1.57)</t>
  </si>
  <si>
    <t>1.04 (0.6–1.81)</t>
  </si>
  <si>
    <t>1.06 (0.62–1.81)</t>
  </si>
  <si>
    <t>0.97 (0.74–1.28)</t>
  </si>
  <si>
    <t>0.92 (0.62–1.36)</t>
  </si>
  <si>
    <t>1.04 (0.71–1.51)</t>
  </si>
  <si>
    <t>0.92 (0.61–1.38)</t>
  </si>
  <si>
    <t>0.94 (0.62–1.42)</t>
  </si>
  <si>
    <t>All data are presented as n (%) unless otherwise indicated.</t>
  </si>
  <si>
    <t>Diabetes mellitus</t>
  </si>
  <si>
    <t>Smoking at least one cigarette during the past year</t>
  </si>
  <si>
    <r>
      <t>Total metabolic equivalent/week below 1500, assessed with the short format of the International Physical Activity Questionnaire</t>
    </r>
    <r>
      <rPr>
        <vertAlign val="superscript"/>
        <sz val="10"/>
        <color theme="1"/>
        <rFont val="Arial"/>
        <family val="2"/>
      </rPr>
      <t>2</t>
    </r>
  </si>
  <si>
    <t>Patient (n=508)</t>
  </si>
  <si>
    <t>Female patient (n=236)</t>
  </si>
  <si>
    <t>Male patient (n=272)</t>
  </si>
  <si>
    <t>Abbreviations: OR, odds ratio; CI, confidence interval; FHx, family history; VTE, venous thromboembolism; CAD, coronary artery disease</t>
  </si>
  <si>
    <t>Abbreviations: OR, odds ratio; CI, confidence interval; PFO, Patent Foramen Ovale; FHx, family history; CAD, coronary artery disease</t>
  </si>
  <si>
    <t>Abbreviations: FHx, family history; VTE, venous thromboembolism; CAD, coronary artery disease.</t>
  </si>
  <si>
    <t>Multivariable logistic regression was adjusted for age, sex, previous cardiovascular disease, hypertension, smoking status, abdominal obesity, physical activity, heavy alcohol usage, poor diet, stress, depression and education level.</t>
  </si>
  <si>
    <t>Multivariable logistic regression was adjusted for age, sex (except for sex stratified analysis), previous cardiovascular disease (except for sex stratified analysis) hypertension, smoking, obesity, physical inactivity, heavy alcohol use, poor diet, stress, depression and education level.</t>
  </si>
  <si>
    <t>History of coronary artery disease, congestive heart failure, myocardial infarction, atrial fibrillation or peripheral artery disease</t>
  </si>
  <si>
    <t>&gt;0.99</t>
  </si>
  <si>
    <t>1.0 (0.55–1.8)</t>
  </si>
  <si>
    <t>p value, heterogeneity</t>
  </si>
  <si>
    <r>
      <rPr>
        <b/>
        <i/>
        <sz val="10"/>
        <color theme="1"/>
        <rFont val="Arial"/>
        <family val="2"/>
      </rPr>
      <t>p</t>
    </r>
    <r>
      <rPr>
        <b/>
        <sz val="10"/>
        <color theme="1"/>
        <rFont val="Arial"/>
        <family val="2"/>
      </rPr>
      <t xml:space="preserve"> value</t>
    </r>
  </si>
  <si>
    <r>
      <rPr>
        <b/>
        <i/>
        <sz val="10"/>
        <rFont val="Arial"/>
        <family val="2"/>
      </rPr>
      <t>p</t>
    </r>
    <r>
      <rPr>
        <b/>
        <sz val="10"/>
        <rFont val="Arial"/>
        <family val="2"/>
      </rPr>
      <t xml:space="preserve"> value</t>
    </r>
  </si>
  <si>
    <t xml:space="preserve">Waist-to-hip ratio of  &gt; 0.85 in female participants and &gt; 0.90 in male participants1 </t>
  </si>
  <si>
    <t>Alcohol use on average of at least two times per month and at least an average of five doses per time or more than seven doses per week for female participants, and usage on average of at least two times per month and an average of at least seven doses per time or more than 14 doses per week for male participants, assessed with the adapted version of the WHO Alcohol, Smoking and Substance Involvement Screening test3</t>
  </si>
  <si>
    <t>Percentages are based on the number of participants with available data for each variable. The number of valid patients and controls for each variable may differ due to missing data.</t>
  </si>
  <si>
    <t>Values represent the number (%) of participants with missing data</t>
  </si>
  <si>
    <t>Female participants (n=481)</t>
  </si>
  <si>
    <t>Male participants (n=547)</t>
  </si>
  <si>
    <t>All participants</t>
  </si>
  <si>
    <t>Female participants</t>
  </si>
  <si>
    <t>Male participants</t>
  </si>
  <si>
    <t>High-Risk PFO+ participants</t>
  </si>
  <si>
    <t>High-Risk PFO- participants</t>
  </si>
  <si>
    <t>The full list of references for eTable 1 is provided in eTable 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4" formatCode="_-* #,##0.00\ &quot;€&quot;_-;\-* #,##0.00\ &quot;€&quot;_-;_-* &quot;-&quot;??\ &quot;€&quot;_-;_-@_-"/>
    <numFmt numFmtId="43" formatCode="_-* #,##0.00_-;\-* #,##0.00_-;_-* &quot;-&quot;??_-;_-@_-"/>
    <numFmt numFmtId="164" formatCode="0.000"/>
  </numFmts>
  <fonts count="25" x14ac:knownFonts="1">
    <font>
      <sz val="11"/>
      <color theme="1"/>
      <name val="Calibri"/>
      <family val="2"/>
      <scheme val="minor"/>
    </font>
    <font>
      <sz val="10"/>
      <color theme="1"/>
      <name val="Calibri"/>
      <family val="2"/>
      <scheme val="minor"/>
    </font>
    <font>
      <b/>
      <sz val="10"/>
      <color theme="1"/>
      <name val="Calibri"/>
      <family val="2"/>
      <scheme val="minor"/>
    </font>
    <font>
      <b/>
      <i/>
      <sz val="10"/>
      <color theme="1"/>
      <name val="Calibri"/>
      <family val="2"/>
      <scheme val="minor"/>
    </font>
    <font>
      <u/>
      <sz val="11"/>
      <color theme="10"/>
      <name val="Calibri"/>
      <family val="2"/>
      <scheme val="minor"/>
    </font>
    <font>
      <b/>
      <i/>
      <sz val="10"/>
      <color rgb="FF000000"/>
      <name val="Arial"/>
      <family val="2"/>
    </font>
    <font>
      <sz val="10"/>
      <color rgb="FF000000"/>
      <name val="Arial"/>
      <family val="2"/>
    </font>
    <font>
      <b/>
      <sz val="10"/>
      <color theme="1"/>
      <name val="Arial"/>
      <family val="2"/>
    </font>
    <font>
      <sz val="10"/>
      <color theme="1"/>
      <name val="Arial"/>
      <family val="2"/>
    </font>
    <font>
      <sz val="11"/>
      <color theme="1"/>
      <name val="Arial"/>
      <family val="2"/>
    </font>
    <font>
      <b/>
      <sz val="11"/>
      <color theme="1"/>
      <name val="Arial"/>
      <family val="2"/>
    </font>
    <font>
      <b/>
      <i/>
      <sz val="10"/>
      <color theme="1"/>
      <name val="Arial"/>
      <family val="2"/>
    </font>
    <font>
      <u/>
      <sz val="10"/>
      <color theme="10"/>
      <name val="Arial"/>
      <family val="2"/>
    </font>
    <font>
      <sz val="10"/>
      <name val="Arial"/>
      <family val="2"/>
    </font>
    <font>
      <sz val="11"/>
      <name val="Arial"/>
      <family val="2"/>
    </font>
    <font>
      <b/>
      <sz val="10"/>
      <name val="Arial"/>
      <family val="2"/>
    </font>
    <font>
      <b/>
      <sz val="11"/>
      <name val="Arial"/>
      <family val="2"/>
    </font>
    <font>
      <b/>
      <i/>
      <sz val="10"/>
      <name val="Arial"/>
      <family val="2"/>
    </font>
    <font>
      <vertAlign val="superscript"/>
      <sz val="10"/>
      <color theme="1"/>
      <name val="Arial"/>
      <family val="2"/>
    </font>
    <font>
      <b/>
      <sz val="12"/>
      <color theme="1"/>
      <name val="Arial"/>
      <family val="2"/>
    </font>
    <font>
      <sz val="12"/>
      <color theme="1"/>
      <name val="Arial"/>
      <family val="2"/>
    </font>
    <font>
      <b/>
      <sz val="12"/>
      <name val="Arial"/>
      <family val="2"/>
    </font>
    <font>
      <sz val="12"/>
      <name val="Arial"/>
      <family val="2"/>
    </font>
    <font>
      <i/>
      <sz val="10"/>
      <color theme="1"/>
      <name val="Arial"/>
      <family val="2"/>
    </font>
    <font>
      <sz val="11"/>
      <color theme="1"/>
      <name val="Calibri"/>
      <family val="2"/>
      <scheme val="minor"/>
    </font>
  </fonts>
  <fills count="3">
    <fill>
      <patternFill patternType="none"/>
    </fill>
    <fill>
      <patternFill patternType="gray125"/>
    </fill>
    <fill>
      <patternFill patternType="solid">
        <fgColor theme="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
    <xf numFmtId="0" fontId="0" fillId="0" borderId="0"/>
    <xf numFmtId="0" fontId="4" fillId="0" borderId="0" applyNumberFormat="0" applyFill="0" applyBorder="0" applyAlignment="0" applyProtection="0"/>
    <xf numFmtId="43" fontId="24" fillId="0" borderId="0" applyFont="0" applyFill="0" applyBorder="0" applyAlignment="0" applyProtection="0"/>
    <xf numFmtId="44" fontId="24" fillId="0" borderId="0" applyFont="0" applyFill="0" applyBorder="0" applyAlignment="0" applyProtection="0"/>
  </cellStyleXfs>
  <cellXfs count="76">
    <xf numFmtId="0" fontId="0" fillId="0" borderId="0" xfId="0"/>
    <xf numFmtId="0" fontId="1" fillId="0" borderId="0" xfId="0" applyFont="1"/>
    <xf numFmtId="0" fontId="2" fillId="0" borderId="0" xfId="0" applyFont="1"/>
    <xf numFmtId="0" fontId="1" fillId="0" borderId="1" xfId="0" applyFont="1" applyBorder="1" applyAlignment="1">
      <alignment horizontal="left"/>
    </xf>
    <xf numFmtId="0" fontId="2" fillId="0" borderId="1" xfId="0" applyFont="1" applyBorder="1" applyAlignment="1">
      <alignment horizontal="left"/>
    </xf>
    <xf numFmtId="2" fontId="1" fillId="0" borderId="0" xfId="0" applyNumberFormat="1" applyFont="1"/>
    <xf numFmtId="0" fontId="6" fillId="0" borderId="1" xfId="0" applyFont="1" applyBorder="1" applyAlignment="1">
      <alignment horizontal="left"/>
    </xf>
    <xf numFmtId="0" fontId="5" fillId="2" borderId="1" xfId="0" applyFont="1" applyFill="1" applyBorder="1" applyAlignment="1">
      <alignment horizontal="left" wrapText="1"/>
    </xf>
    <xf numFmtId="0" fontId="8" fillId="0" borderId="0" xfId="0" applyFont="1"/>
    <xf numFmtId="2" fontId="8" fillId="0" borderId="0" xfId="0" applyNumberFormat="1" applyFont="1"/>
    <xf numFmtId="0" fontId="9" fillId="0" borderId="0" xfId="0" applyFont="1"/>
    <xf numFmtId="0" fontId="7" fillId="2" borderId="1" xfId="0" applyFont="1" applyFill="1" applyBorder="1" applyAlignment="1">
      <alignment horizontal="left"/>
    </xf>
    <xf numFmtId="0" fontId="8" fillId="0" borderId="1" xfId="0" applyFont="1" applyBorder="1" applyAlignment="1">
      <alignment horizontal="left"/>
    </xf>
    <xf numFmtId="0" fontId="7" fillId="0" borderId="1" xfId="0" applyFont="1" applyBorder="1" applyAlignment="1">
      <alignment horizontal="left"/>
    </xf>
    <xf numFmtId="2" fontId="8" fillId="0" borderId="1" xfId="0" applyNumberFormat="1" applyFont="1" applyBorder="1" applyAlignment="1">
      <alignment horizontal="left"/>
    </xf>
    <xf numFmtId="11" fontId="8" fillId="0" borderId="1" xfId="0" applyNumberFormat="1" applyFont="1" applyBorder="1" applyAlignment="1">
      <alignment horizontal="left"/>
    </xf>
    <xf numFmtId="0" fontId="10" fillId="0" borderId="0" xfId="0" applyFont="1"/>
    <xf numFmtId="0" fontId="7" fillId="0" borderId="1" xfId="0" applyFont="1" applyBorder="1"/>
    <xf numFmtId="0" fontId="8" fillId="0" borderId="1" xfId="0" applyFont="1" applyBorder="1"/>
    <xf numFmtId="0" fontId="12" fillId="0" borderId="1" xfId="1" applyFont="1" applyBorder="1"/>
    <xf numFmtId="0" fontId="8" fillId="0" borderId="2" xfId="0" applyFont="1" applyBorder="1" applyAlignment="1">
      <alignment horizontal="left"/>
    </xf>
    <xf numFmtId="2" fontId="8" fillId="0" borderId="2" xfId="0" applyNumberFormat="1" applyFont="1" applyBorder="1" applyAlignment="1">
      <alignment horizontal="left"/>
    </xf>
    <xf numFmtId="0" fontId="8" fillId="0" borderId="3" xfId="0" applyFont="1" applyBorder="1" applyAlignment="1">
      <alignment horizontal="left"/>
    </xf>
    <xf numFmtId="2" fontId="8" fillId="0" borderId="3" xfId="0" applyNumberFormat="1" applyFont="1" applyBorder="1" applyAlignment="1">
      <alignment horizontal="left"/>
    </xf>
    <xf numFmtId="0" fontId="7" fillId="0" borderId="2" xfId="0" applyFont="1" applyBorder="1" applyAlignment="1">
      <alignment horizontal="left"/>
    </xf>
    <xf numFmtId="0" fontId="7" fillId="2" borderId="4" xfId="0" applyFont="1" applyFill="1" applyBorder="1" applyAlignment="1">
      <alignment horizontal="left"/>
    </xf>
    <xf numFmtId="0" fontId="8" fillId="2" borderId="5" xfId="0" applyFont="1" applyFill="1" applyBorder="1" applyAlignment="1">
      <alignment horizontal="left"/>
    </xf>
    <xf numFmtId="2" fontId="8" fillId="2" borderId="5" xfId="0" applyNumberFormat="1" applyFont="1" applyFill="1" applyBorder="1" applyAlignment="1">
      <alignment horizontal="left"/>
    </xf>
    <xf numFmtId="2" fontId="8" fillId="2" borderId="6" xfId="0" applyNumberFormat="1" applyFont="1" applyFill="1" applyBorder="1" applyAlignment="1">
      <alignment horizontal="left"/>
    </xf>
    <xf numFmtId="0" fontId="7" fillId="2" borderId="5" xfId="0" applyFont="1" applyFill="1" applyBorder="1" applyAlignment="1">
      <alignment horizontal="left"/>
    </xf>
    <xf numFmtId="0" fontId="9" fillId="2" borderId="6" xfId="0" applyFont="1" applyFill="1" applyBorder="1"/>
    <xf numFmtId="0" fontId="13" fillId="0" borderId="1" xfId="0" applyFont="1" applyBorder="1" applyAlignment="1">
      <alignment horizontal="left"/>
    </xf>
    <xf numFmtId="2" fontId="13" fillId="0" borderId="1" xfId="0" applyNumberFormat="1" applyFont="1" applyBorder="1" applyAlignment="1">
      <alignment horizontal="left"/>
    </xf>
    <xf numFmtId="0" fontId="14" fillId="0" borderId="0" xfId="0" applyFont="1"/>
    <xf numFmtId="0" fontId="7" fillId="0" borderId="1" xfId="0" applyFont="1" applyBorder="1" applyAlignment="1">
      <alignment vertical="center" wrapText="1"/>
    </xf>
    <xf numFmtId="0" fontId="8" fillId="0" borderId="1" xfId="0" applyFont="1" applyBorder="1" applyAlignment="1">
      <alignment vertical="center"/>
    </xf>
    <xf numFmtId="0" fontId="8" fillId="0" borderId="1" xfId="0" applyFont="1" applyBorder="1" applyAlignment="1">
      <alignment wrapText="1"/>
    </xf>
    <xf numFmtId="0" fontId="13" fillId="0" borderId="0" xfId="0" applyFont="1"/>
    <xf numFmtId="2" fontId="13" fillId="0" borderId="0" xfId="0" applyNumberFormat="1" applyFont="1"/>
    <xf numFmtId="0" fontId="15" fillId="2" borderId="1" xfId="0" applyFont="1" applyFill="1" applyBorder="1" applyAlignment="1">
      <alignment horizontal="left"/>
    </xf>
    <xf numFmtId="0" fontId="15" fillId="2" borderId="4" xfId="0" applyFont="1" applyFill="1" applyBorder="1" applyAlignment="1">
      <alignment horizontal="left"/>
    </xf>
    <xf numFmtId="0" fontId="15" fillId="2" borderId="5" xfId="0" applyFont="1" applyFill="1" applyBorder="1" applyAlignment="1">
      <alignment horizontal="left"/>
    </xf>
    <xf numFmtId="0" fontId="15" fillId="2" borderId="6" xfId="0" applyFont="1" applyFill="1" applyBorder="1" applyAlignment="1">
      <alignment horizontal="left"/>
    </xf>
    <xf numFmtId="0" fontId="19" fillId="0" borderId="0" xfId="0" applyFont="1"/>
    <xf numFmtId="0" fontId="20" fillId="0" borderId="0" xfId="0" applyFont="1"/>
    <xf numFmtId="0" fontId="21" fillId="0" borderId="0" xfId="0" applyFont="1"/>
    <xf numFmtId="0" fontId="8" fillId="0" borderId="1" xfId="0" applyFont="1" applyBorder="1" applyAlignment="1">
      <alignment horizontal="center" vertical="center"/>
    </xf>
    <xf numFmtId="0" fontId="7" fillId="0" borderId="3" xfId="0" applyFont="1" applyBorder="1"/>
    <xf numFmtId="2" fontId="7" fillId="2" borderId="1" xfId="0" applyNumberFormat="1" applyFont="1" applyFill="1" applyBorder="1" applyAlignment="1">
      <alignment horizontal="left"/>
    </xf>
    <xf numFmtId="2" fontId="6" fillId="0" borderId="1" xfId="0" applyNumberFormat="1" applyFont="1" applyBorder="1" applyAlignment="1">
      <alignment horizontal="left"/>
    </xf>
    <xf numFmtId="2" fontId="9" fillId="0" borderId="0" xfId="0" applyNumberFormat="1" applyFont="1"/>
    <xf numFmtId="2" fontId="8" fillId="0" borderId="1" xfId="3" applyNumberFormat="1" applyFont="1" applyBorder="1" applyAlignment="1">
      <alignment horizontal="left"/>
    </xf>
    <xf numFmtId="2" fontId="8" fillId="0" borderId="1" xfId="2" applyNumberFormat="1" applyFont="1" applyBorder="1" applyAlignment="1">
      <alignment horizontal="left"/>
    </xf>
    <xf numFmtId="2" fontId="7" fillId="0" borderId="1" xfId="0" applyNumberFormat="1" applyFont="1" applyBorder="1" applyAlignment="1">
      <alignment horizontal="left"/>
    </xf>
    <xf numFmtId="164" fontId="8" fillId="0" borderId="1" xfId="0" applyNumberFormat="1" applyFont="1" applyBorder="1" applyAlignment="1">
      <alignment horizontal="left"/>
    </xf>
    <xf numFmtId="2" fontId="15" fillId="2" borderId="1" xfId="0" applyNumberFormat="1" applyFont="1" applyFill="1" applyBorder="1" applyAlignment="1">
      <alignment horizontal="left"/>
    </xf>
    <xf numFmtId="2" fontId="15" fillId="2" borderId="5" xfId="0" applyNumberFormat="1" applyFont="1" applyFill="1" applyBorder="1" applyAlignment="1">
      <alignment horizontal="left"/>
    </xf>
    <xf numFmtId="2" fontId="14" fillId="0" borderId="0" xfId="0" applyNumberFormat="1" applyFont="1"/>
    <xf numFmtId="164" fontId="13" fillId="0" borderId="1" xfId="0" applyNumberFormat="1" applyFont="1" applyBorder="1" applyAlignment="1">
      <alignment horizontal="left"/>
    </xf>
    <xf numFmtId="2" fontId="14" fillId="0" borderId="3" xfId="0" applyNumberFormat="1" applyFont="1" applyBorder="1"/>
    <xf numFmtId="2" fontId="17" fillId="2" borderId="1" xfId="0" applyNumberFormat="1" applyFont="1" applyFill="1" applyBorder="1" applyAlignment="1">
      <alignment horizontal="left" wrapText="1"/>
    </xf>
    <xf numFmtId="2" fontId="14" fillId="2" borderId="6" xfId="0" applyNumberFormat="1" applyFont="1" applyFill="1" applyBorder="1"/>
    <xf numFmtId="2" fontId="7" fillId="2" borderId="5" xfId="0" applyNumberFormat="1" applyFont="1" applyFill="1" applyBorder="1" applyAlignment="1">
      <alignment horizontal="left"/>
    </xf>
    <xf numFmtId="2" fontId="0" fillId="0" borderId="0" xfId="0" applyNumberFormat="1"/>
    <xf numFmtId="0" fontId="15" fillId="0" borderId="7" xfId="0" applyFont="1" applyBorder="1" applyAlignment="1">
      <alignment horizontal="center"/>
    </xf>
    <xf numFmtId="0" fontId="15" fillId="0" borderId="8" xfId="0" applyFont="1" applyBorder="1" applyAlignment="1">
      <alignment horizontal="center"/>
    </xf>
    <xf numFmtId="0" fontId="15" fillId="0" borderId="9" xfId="0" applyFont="1" applyBorder="1" applyAlignment="1">
      <alignment horizontal="center"/>
    </xf>
    <xf numFmtId="0" fontId="16" fillId="0" borderId="1" xfId="0" applyFont="1" applyBorder="1" applyAlignment="1">
      <alignment horizontal="center"/>
    </xf>
    <xf numFmtId="0" fontId="16" fillId="0" borderId="2" xfId="0" applyFont="1" applyBorder="1" applyAlignment="1">
      <alignment horizontal="center"/>
    </xf>
    <xf numFmtId="0" fontId="15" fillId="0" borderId="1" xfId="0" applyFont="1" applyBorder="1" applyAlignment="1">
      <alignment horizontal="center"/>
    </xf>
    <xf numFmtId="0" fontId="15" fillId="0" borderId="4" xfId="0" applyFont="1" applyBorder="1" applyAlignment="1">
      <alignment horizontal="center"/>
    </xf>
    <xf numFmtId="0" fontId="15" fillId="0" borderId="5" xfId="0" applyFont="1" applyBorder="1" applyAlignment="1">
      <alignment horizontal="center"/>
    </xf>
    <xf numFmtId="0" fontId="15" fillId="0" borderId="6" xfId="0" applyFont="1" applyBorder="1" applyAlignment="1">
      <alignment horizontal="center"/>
    </xf>
    <xf numFmtId="0" fontId="10" fillId="0" borderId="1" xfId="0" applyFont="1" applyBorder="1" applyAlignment="1">
      <alignment horizontal="center"/>
    </xf>
    <xf numFmtId="0" fontId="10" fillId="0" borderId="2" xfId="0" applyFont="1" applyBorder="1" applyAlignment="1">
      <alignment horizontal="center"/>
    </xf>
    <xf numFmtId="0" fontId="7" fillId="0" borderId="1" xfId="0" applyFont="1" applyBorder="1" applyAlignment="1">
      <alignment horizontal="center"/>
    </xf>
  </cellXfs>
  <cellStyles count="4">
    <cellStyle name="Comma" xfId="2" builtinId="3"/>
    <cellStyle name="Currency" xfId="3" builtinId="4"/>
    <cellStyle name="Hyperlink" xfId="1" builtinId="8"/>
    <cellStyle name="Normal" xfId="0" builtinId="0"/>
  </cellStyles>
  <dxfs count="145">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numFmt numFmtId="165" formatCode="\&lt;.00\1"/>
    </dxf>
    <dxf>
      <numFmt numFmtId="167" formatCode=".000"/>
    </dxf>
    <dxf>
      <numFmt numFmtId="166" formatCode=".00"/>
    </dxf>
    <dxf>
      <numFmt numFmtId="167" formatCode=".000"/>
    </dxf>
    <dxf>
      <numFmt numFmtId="166" formatCode=".00"/>
    </dxf>
    <dxf>
      <numFmt numFmtId="165" formatCode="\&lt;.00\1"/>
    </dxf>
    <dxf>
      <numFmt numFmtId="166" formatCode=".00"/>
    </dxf>
    <dxf>
      <numFmt numFmtId="167" formatCode=".000"/>
    </dxf>
    <dxf>
      <numFmt numFmtId="165" formatCode="\&lt;.00\1"/>
    </dxf>
    <dxf>
      <numFmt numFmtId="165" formatCode="\&lt;.00\1"/>
    </dxf>
    <dxf>
      <numFmt numFmtId="167" formatCode=".000"/>
    </dxf>
    <dxf>
      <numFmt numFmtId="166" formatCode=".00"/>
    </dxf>
    <dxf>
      <numFmt numFmtId="166" formatCode=".00"/>
    </dxf>
    <dxf>
      <numFmt numFmtId="167" formatCode=".000"/>
    </dxf>
    <dxf>
      <numFmt numFmtId="165" formatCode="\&lt;.00\1"/>
    </dxf>
    <dxf>
      <numFmt numFmtId="165" formatCode="\&lt;.00\1"/>
    </dxf>
    <dxf>
      <numFmt numFmtId="167" formatCode=".000"/>
    </dxf>
    <dxf>
      <numFmt numFmtId="166" formatCode=".00"/>
    </dxf>
    <dxf>
      <numFmt numFmtId="166" formatCode=".00"/>
    </dxf>
    <dxf>
      <numFmt numFmtId="167" formatCode=".000"/>
    </dxf>
    <dxf>
      <numFmt numFmtId="165" formatCode="\&lt;.00\1"/>
    </dxf>
    <dxf>
      <numFmt numFmtId="165" formatCode="\&lt;.00\1"/>
    </dxf>
    <dxf>
      <numFmt numFmtId="167" formatCode=".000"/>
    </dxf>
    <dxf>
      <numFmt numFmtId="166" formatCode=".00"/>
    </dxf>
    <dxf>
      <numFmt numFmtId="165" formatCode="\&lt;.00\1"/>
    </dxf>
    <dxf>
      <numFmt numFmtId="167" formatCode=".000"/>
    </dxf>
    <dxf>
      <numFmt numFmtId="166" formatCode=".00"/>
    </dxf>
    <dxf>
      <numFmt numFmtId="165" formatCode="\&lt;.00\1"/>
    </dxf>
    <dxf>
      <numFmt numFmtId="167" formatCode=".000"/>
    </dxf>
    <dxf>
      <numFmt numFmtId="166" formatCode=".00"/>
    </dxf>
    <dxf>
      <numFmt numFmtId="166" formatCode=".00"/>
    </dxf>
    <dxf>
      <numFmt numFmtId="167" formatCode=".000"/>
    </dxf>
    <dxf>
      <numFmt numFmtId="165" formatCode="\&lt;.00\1"/>
    </dxf>
    <dxf>
      <numFmt numFmtId="165" formatCode="\&lt;.00\1"/>
    </dxf>
    <dxf>
      <numFmt numFmtId="167" formatCode=".000"/>
    </dxf>
    <dxf>
      <numFmt numFmtId="166" formatCode=".00"/>
    </dxf>
    <dxf>
      <numFmt numFmtId="165" formatCode="\&lt;.00\1"/>
    </dxf>
    <dxf>
      <numFmt numFmtId="166" formatCode=".00"/>
    </dxf>
    <dxf>
      <numFmt numFmtId="167" formatCode=".000"/>
    </dxf>
    <dxf>
      <numFmt numFmtId="166" formatCode=".00"/>
    </dxf>
    <dxf>
      <numFmt numFmtId="167" formatCode=".000"/>
    </dxf>
    <dxf>
      <numFmt numFmtId="165" formatCode="\&lt;.00\1"/>
    </dxf>
    <dxf>
      <numFmt numFmtId="165" formatCode="\&lt;.00\1"/>
    </dxf>
    <dxf>
      <numFmt numFmtId="167" formatCode=".000"/>
    </dxf>
    <dxf>
      <numFmt numFmtId="166" formatCode=".00"/>
    </dxf>
    <dxf>
      <numFmt numFmtId="166" formatCode=".00"/>
    </dxf>
    <dxf>
      <numFmt numFmtId="167" formatCode=".000"/>
    </dxf>
    <dxf>
      <numFmt numFmtId="165" formatCode="\&lt;.00\1"/>
    </dxf>
    <dxf>
      <numFmt numFmtId="167" formatCode=".000"/>
    </dxf>
    <dxf>
      <numFmt numFmtId="166" formatCode=".00"/>
    </dxf>
    <dxf>
      <numFmt numFmtId="165" formatCode="\&lt;.00\1"/>
    </dxf>
    <dxf>
      <numFmt numFmtId="166" formatCode=".00"/>
    </dxf>
    <dxf>
      <numFmt numFmtId="167" formatCode=".000"/>
    </dxf>
    <dxf>
      <numFmt numFmtId="165" formatCode="\&lt;.00\1"/>
    </dxf>
    <dxf>
      <numFmt numFmtId="165" formatCode="\&lt;.00\1"/>
    </dxf>
    <dxf>
      <numFmt numFmtId="167" formatCode=".000"/>
    </dxf>
    <dxf>
      <numFmt numFmtId="166" formatCode=".00"/>
    </dxf>
    <dxf>
      <numFmt numFmtId="165" formatCode="\&lt;.00\1"/>
    </dxf>
    <dxf>
      <numFmt numFmtId="167" formatCode=".000"/>
    </dxf>
    <dxf>
      <numFmt numFmtId="166" formatCode=".00"/>
    </dxf>
    <dxf>
      <font>
        <strike val="0"/>
      </font>
      <numFmt numFmtId="165" formatCode="\&lt;.00\1"/>
    </dxf>
    <dxf>
      <font>
        <strike val="0"/>
      </font>
      <numFmt numFmtId="167" formatCode=".000"/>
    </dxf>
    <dxf>
      <font>
        <strike val="0"/>
      </font>
      <numFmt numFmtId="166" formatCode=".00"/>
    </dxf>
    <dxf>
      <numFmt numFmtId="165" formatCode="\&lt;.00\1"/>
    </dxf>
    <dxf>
      <numFmt numFmtId="167" formatCode=".000"/>
    </dxf>
    <dxf>
      <numFmt numFmtId="166" formatCode=".00"/>
    </dxf>
    <dxf>
      <numFmt numFmtId="167" formatCode=".000"/>
    </dxf>
    <dxf>
      <numFmt numFmtId="165" formatCode="\&lt;.00\1"/>
    </dxf>
    <dxf>
      <numFmt numFmtId="166" formatCode=".00"/>
    </dxf>
    <dxf>
      <numFmt numFmtId="167" formatCode=".000"/>
    </dxf>
    <dxf>
      <numFmt numFmtId="166" formatCode=".00"/>
    </dxf>
    <dxf>
      <numFmt numFmtId="165" formatCode="\&lt;.00\1"/>
    </dxf>
    <dxf>
      <numFmt numFmtId="166" formatCode=".00"/>
    </dxf>
    <dxf>
      <numFmt numFmtId="167" formatCode=".000"/>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numFmt numFmtId="165" formatCode="\&lt;.00\1"/>
    </dxf>
    <dxf>
      <font>
        <strike val="0"/>
      </font>
      <numFmt numFmtId="165" formatCode="\&lt;.00\1"/>
    </dxf>
    <dxf>
      <numFmt numFmtId="165" formatCode="\&lt;.00\1"/>
    </dxf>
    <dxf>
      <numFmt numFmtId="165" formatCode="\&lt;.00\1"/>
    </dxf>
    <dxf>
      <numFmt numFmtId="165" formatCode="\&lt;.00\1"/>
    </dxf>
    <dxf>
      <numFmt numFmtId="168" formatCode="\&lt;0.00\1"/>
    </dxf>
    <dxf>
      <numFmt numFmtId="168" formatCode="\&lt;0.00\1"/>
    </dxf>
    <dxf>
      <numFmt numFmtId="168" formatCode="\&lt;0.00\1"/>
    </dxf>
    <dxf>
      <numFmt numFmtId="168" formatCode="\&lt;0.00\1"/>
    </dxf>
    <dxf>
      <numFmt numFmtId="168" formatCode="\&lt;0.00\1"/>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EAA00-8779-4F30-822B-F9689A4ACE25}">
  <sheetPr codeName="Sheet9"/>
  <dimension ref="A1:C11"/>
  <sheetViews>
    <sheetView tabSelected="1" workbookViewId="0">
      <selection activeCell="C33" sqref="C33"/>
    </sheetView>
  </sheetViews>
  <sheetFormatPr baseColWidth="10" defaultColWidth="9.1640625" defaultRowHeight="14" x14ac:dyDescent="0.15"/>
  <cols>
    <col min="1" max="1" width="9.1640625" style="10" customWidth="1"/>
    <col min="2" max="2" width="21.5" style="10" bestFit="1" customWidth="1"/>
    <col min="3" max="3" width="167.1640625" style="10" customWidth="1"/>
    <col min="4" max="16384" width="9.1640625" style="10"/>
  </cols>
  <sheetData>
    <row r="1" spans="1:3" ht="16" x14ac:dyDescent="0.2">
      <c r="A1" s="43" t="s">
        <v>1712</v>
      </c>
      <c r="C1" s="16"/>
    </row>
    <row r="2" spans="1:3" x14ac:dyDescent="0.15">
      <c r="B2" s="17" t="s">
        <v>0</v>
      </c>
      <c r="C2" s="17" t="s">
        <v>1</v>
      </c>
    </row>
    <row r="3" spans="1:3" x14ac:dyDescent="0.15">
      <c r="B3" s="18" t="s">
        <v>1675</v>
      </c>
      <c r="C3" s="19" t="s">
        <v>6</v>
      </c>
    </row>
    <row r="4" spans="1:3" x14ac:dyDescent="0.15">
      <c r="B4" s="18" t="s">
        <v>2</v>
      </c>
      <c r="C4" s="19" t="s">
        <v>1682</v>
      </c>
    </row>
    <row r="5" spans="1:3" x14ac:dyDescent="0.15">
      <c r="B5" s="18" t="s">
        <v>1709</v>
      </c>
      <c r="C5" s="19" t="s">
        <v>1679</v>
      </c>
    </row>
    <row r="6" spans="1:3" x14ac:dyDescent="0.15">
      <c r="B6" s="18" t="s">
        <v>5</v>
      </c>
      <c r="C6" s="19" t="s">
        <v>1680</v>
      </c>
    </row>
    <row r="7" spans="1:3" x14ac:dyDescent="0.15">
      <c r="B7" s="18" t="s">
        <v>1676</v>
      </c>
      <c r="C7" s="19" t="s">
        <v>1681</v>
      </c>
    </row>
    <row r="8" spans="1:3" x14ac:dyDescent="0.15">
      <c r="B8" s="18" t="s">
        <v>1677</v>
      </c>
      <c r="C8" s="19" t="s">
        <v>3</v>
      </c>
    </row>
    <row r="9" spans="1:3" x14ac:dyDescent="0.15">
      <c r="B9" s="18" t="s">
        <v>1678</v>
      </c>
      <c r="C9" s="19" t="s">
        <v>4</v>
      </c>
    </row>
    <row r="10" spans="1:3" x14ac:dyDescent="0.15">
      <c r="B10" s="18" t="s">
        <v>1689</v>
      </c>
      <c r="C10" s="19" t="s">
        <v>1711</v>
      </c>
    </row>
    <row r="11" spans="1:3" x14ac:dyDescent="0.15">
      <c r="B11" s="18" t="s">
        <v>1710</v>
      </c>
      <c r="C11" s="19" t="s">
        <v>1690</v>
      </c>
    </row>
  </sheetData>
  <hyperlinks>
    <hyperlink ref="C3" location="eTable1!A1" display="Cardiovascular Risk Factor Definitions" xr:uid="{92D459DA-DC16-164B-B540-36B877D63919}"/>
    <hyperlink ref="C4" location="'eTable 2'!A1" display="Univariate Comparison of Positive Family History of Stroke by Relative and Age at Onset" xr:uid="{F41C77D0-8A6C-2947-B8E9-F20F63A29630}"/>
    <hyperlink ref="C5" location="'eTable 3'!A1" display="Frequency of Missing Family History Data by Relative and Disease Category: Case-Control Comparison" xr:uid="{372F57F7-602A-7A4E-93D8-3AB2013DA099}"/>
    <hyperlink ref="C6" location="'eTable 4'!A1" display="Frequency of Missing Family History Data by Relative and Disease Category: Sex-based Comparison" xr:uid="{AF692158-5D1E-0444-AC6B-850E4C117DCD}"/>
    <hyperlink ref="C7" location="'eTable 5'!A1" display="Adjusted and Unadjusted Logistic Regression Results for Positive Family History by Relative, Stratified by Sex and Disease" xr:uid="{E5C37939-E57E-0B40-9245-F7CD27065D59}"/>
    <hyperlink ref="C8" location="'eTable 6'!A1" display="Univariate Comparison of Positive Family History of Stroke by Relative and Age at Onset" xr:uid="{D5308C69-45BB-B141-9064-47BD97FEA4EE}"/>
    <hyperlink ref="C9" location="'eTable 7'!A1" display="Adjusted and Unadjusted Logistic Regression Results for Positive Family History by Relative and Age at Onset, Stratified by Sex and Disease" xr:uid="{AB4C9540-3257-294A-BEA9-F6297A9FF0A5}"/>
    <hyperlink ref="C10" location="'eTable 8'!A1" display=" Adjusted and Unadjusted Logistic Regression Results for Positive Family History of Stroke by Relative, Stratified by High-Risk Patent Foramen Ovale Status and Disease" xr:uid="{A1EEE396-6D26-5D40-B849-C63AFC77A6EC}"/>
    <hyperlink ref="C11" location="'eTable 9'!A1" display="Online-Only References" xr:uid="{7E4024FF-3067-45EA-9C81-2651D0479E21}"/>
  </hyperlink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C49AA-0C5E-4D78-95DC-5C7AAA50AFAF}">
  <sheetPr codeName="Sheet12"/>
  <dimension ref="A1:N18"/>
  <sheetViews>
    <sheetView zoomScaleNormal="100" workbookViewId="0">
      <selection activeCell="I42" sqref="I42"/>
    </sheetView>
  </sheetViews>
  <sheetFormatPr baseColWidth="10" defaultColWidth="9.1640625" defaultRowHeight="14" x14ac:dyDescent="0.15"/>
  <cols>
    <col min="1" max="1" width="26" style="10" bestFit="1" customWidth="1"/>
    <col min="2" max="2" width="15.5" style="10" bestFit="1" customWidth="1"/>
    <col min="3" max="3" width="8" style="50" bestFit="1" customWidth="1"/>
    <col min="4" max="4" width="7.83203125" style="10" bestFit="1" customWidth="1"/>
    <col min="5" max="5" width="14.5" style="10" bestFit="1" customWidth="1"/>
    <col min="6" max="6" width="8" style="50" bestFit="1" customWidth="1"/>
    <col min="7" max="7" width="7.83203125" style="10" bestFit="1" customWidth="1"/>
    <col min="8" max="8" width="15.5" style="10" bestFit="1" customWidth="1"/>
    <col min="9" max="9" width="8" style="50" bestFit="1" customWidth="1"/>
    <col min="10" max="10" width="7.83203125" style="10" bestFit="1" customWidth="1"/>
    <col min="11" max="11" width="15.5" style="10" bestFit="1" customWidth="1"/>
    <col min="12" max="12" width="8" style="50" bestFit="1" customWidth="1"/>
    <col min="13" max="14" width="7.83203125" style="10" bestFit="1" customWidth="1"/>
    <col min="15" max="16384" width="9.1640625" style="10"/>
  </cols>
  <sheetData>
    <row r="1" spans="1:14" ht="16" x14ac:dyDescent="0.2">
      <c r="A1" s="43" t="s">
        <v>1707</v>
      </c>
      <c r="B1" s="8"/>
      <c r="C1" s="9"/>
      <c r="D1" s="8"/>
      <c r="E1" s="8"/>
      <c r="F1" s="9"/>
      <c r="G1" s="8"/>
      <c r="H1" s="8"/>
      <c r="I1" s="9"/>
      <c r="J1" s="8"/>
      <c r="K1" s="8"/>
      <c r="L1" s="9"/>
      <c r="M1" s="9"/>
      <c r="N1" s="8"/>
    </row>
    <row r="2" spans="1:14" ht="15" customHeight="1" x14ac:dyDescent="0.2">
      <c r="A2" s="8"/>
      <c r="B2" s="75" t="s">
        <v>424</v>
      </c>
      <c r="C2" s="75"/>
      <c r="D2" s="75"/>
      <c r="E2" s="75"/>
      <c r="F2" s="75"/>
      <c r="G2" s="75"/>
      <c r="H2" s="75" t="s">
        <v>425</v>
      </c>
      <c r="I2" s="75"/>
      <c r="J2" s="75"/>
      <c r="K2" s="75"/>
      <c r="L2" s="75"/>
      <c r="M2" s="75"/>
      <c r="N2"/>
    </row>
    <row r="3" spans="1:14" ht="15" customHeight="1" x14ac:dyDescent="0.2">
      <c r="A3" s="8"/>
      <c r="B3" s="75" t="s">
        <v>1877</v>
      </c>
      <c r="C3" s="75"/>
      <c r="D3" s="75"/>
      <c r="E3" s="75" t="s">
        <v>1878</v>
      </c>
      <c r="F3" s="75"/>
      <c r="G3" s="75"/>
      <c r="H3" s="75" t="s">
        <v>1877</v>
      </c>
      <c r="I3" s="75"/>
      <c r="J3" s="75"/>
      <c r="K3" s="75" t="s">
        <v>1878</v>
      </c>
      <c r="L3" s="75"/>
      <c r="M3" s="75"/>
      <c r="N3"/>
    </row>
    <row r="4" spans="1:14" x14ac:dyDescent="0.15">
      <c r="A4" s="11" t="s">
        <v>217</v>
      </c>
      <c r="B4" s="11" t="s">
        <v>426</v>
      </c>
      <c r="C4" s="55" t="s">
        <v>1867</v>
      </c>
      <c r="D4" s="11" t="s">
        <v>427</v>
      </c>
      <c r="E4" s="11" t="s">
        <v>426</v>
      </c>
      <c r="F4" s="55" t="s">
        <v>1867</v>
      </c>
      <c r="G4" s="11" t="s">
        <v>427</v>
      </c>
      <c r="H4" s="11" t="s">
        <v>426</v>
      </c>
      <c r="I4" s="55" t="s">
        <v>1867</v>
      </c>
      <c r="J4" s="11" t="s">
        <v>427</v>
      </c>
      <c r="K4" s="11" t="s">
        <v>426</v>
      </c>
      <c r="L4" s="55" t="s">
        <v>1867</v>
      </c>
      <c r="M4" s="11" t="s">
        <v>427</v>
      </c>
    </row>
    <row r="5" spans="1:14" x14ac:dyDescent="0.15">
      <c r="A5" s="12" t="s">
        <v>260</v>
      </c>
      <c r="B5" s="12" t="s">
        <v>1641</v>
      </c>
      <c r="C5" s="14">
        <v>1.415790746206E-2</v>
      </c>
      <c r="D5" s="12">
        <v>697</v>
      </c>
      <c r="E5" s="12" t="s">
        <v>1642</v>
      </c>
      <c r="F5" s="14">
        <v>5.2865044125361506E-2</v>
      </c>
      <c r="G5" s="12">
        <v>818</v>
      </c>
      <c r="H5" s="31" t="s">
        <v>1643</v>
      </c>
      <c r="I5" s="32">
        <v>4.1702478256147354E-2</v>
      </c>
      <c r="J5" s="31">
        <v>677</v>
      </c>
      <c r="K5" s="31" t="s">
        <v>1644</v>
      </c>
      <c r="L5" s="32">
        <v>0.16680883033591731</v>
      </c>
      <c r="M5" s="31">
        <v>792</v>
      </c>
    </row>
    <row r="6" spans="1:14" x14ac:dyDescent="0.15">
      <c r="A6" s="12" t="s">
        <v>316</v>
      </c>
      <c r="B6" s="12" t="s">
        <v>1646</v>
      </c>
      <c r="C6" s="14">
        <v>9.8111038971449259E-3</v>
      </c>
      <c r="D6" s="12">
        <v>627</v>
      </c>
      <c r="E6" s="12" t="s">
        <v>1647</v>
      </c>
      <c r="F6" s="14">
        <v>0.10616611836229919</v>
      </c>
      <c r="G6" s="12">
        <v>718</v>
      </c>
      <c r="H6" s="31" t="s">
        <v>1648</v>
      </c>
      <c r="I6" s="32">
        <v>1.0076604890091264E-2</v>
      </c>
      <c r="J6" s="31">
        <v>611</v>
      </c>
      <c r="K6" s="31" t="s">
        <v>1649</v>
      </c>
      <c r="L6" s="32">
        <v>4.3917696059492188E-2</v>
      </c>
      <c r="M6" s="31">
        <v>700</v>
      </c>
    </row>
    <row r="7" spans="1:14" x14ac:dyDescent="0.15">
      <c r="A7" s="25" t="s">
        <v>344</v>
      </c>
      <c r="B7" s="29"/>
      <c r="C7" s="62"/>
      <c r="D7" s="29"/>
      <c r="E7" s="29"/>
      <c r="F7" s="62"/>
      <c r="G7" s="29"/>
      <c r="H7" s="41"/>
      <c r="I7" s="56"/>
      <c r="J7" s="41"/>
      <c r="K7" s="41"/>
      <c r="L7" s="56"/>
      <c r="M7" s="42"/>
    </row>
    <row r="8" spans="1:14" x14ac:dyDescent="0.15">
      <c r="A8" s="12" t="s">
        <v>260</v>
      </c>
      <c r="B8" s="12" t="s">
        <v>1650</v>
      </c>
      <c r="C8" s="14">
        <v>7.1970564994148995E-3</v>
      </c>
      <c r="D8" s="12">
        <v>695</v>
      </c>
      <c r="E8" s="12" t="s">
        <v>1651</v>
      </c>
      <c r="F8" s="14">
        <v>0.6098551479890677</v>
      </c>
      <c r="G8" s="12">
        <v>815</v>
      </c>
      <c r="H8" s="31" t="s">
        <v>1652</v>
      </c>
      <c r="I8" s="32">
        <v>2.2057518327672009E-2</v>
      </c>
      <c r="J8" s="31">
        <v>675</v>
      </c>
      <c r="K8" s="31" t="s">
        <v>1653</v>
      </c>
      <c r="L8" s="32">
        <v>0.46149828249760982</v>
      </c>
      <c r="M8" s="31">
        <v>789</v>
      </c>
    </row>
    <row r="9" spans="1:14" x14ac:dyDescent="0.15">
      <c r="A9" s="12" t="s">
        <v>316</v>
      </c>
      <c r="B9" s="12" t="s">
        <v>1654</v>
      </c>
      <c r="C9" s="14">
        <v>0.17912690802811237</v>
      </c>
      <c r="D9" s="12">
        <v>573</v>
      </c>
      <c r="E9" s="12" t="s">
        <v>1655</v>
      </c>
      <c r="F9" s="14">
        <v>0.91803355895344252</v>
      </c>
      <c r="G9" s="12">
        <v>644</v>
      </c>
      <c r="H9" s="31" t="s">
        <v>1656</v>
      </c>
      <c r="I9" s="32">
        <v>0.13618428135059088</v>
      </c>
      <c r="J9" s="31">
        <v>557</v>
      </c>
      <c r="K9" s="31" t="s">
        <v>1657</v>
      </c>
      <c r="L9" s="32">
        <v>0.76047968664608678</v>
      </c>
      <c r="M9" s="31">
        <v>627</v>
      </c>
    </row>
    <row r="10" spans="1:14" x14ac:dyDescent="0.15">
      <c r="A10" s="25" t="s">
        <v>1685</v>
      </c>
      <c r="B10" s="29"/>
      <c r="C10" s="62"/>
      <c r="D10" s="29"/>
      <c r="E10" s="29"/>
      <c r="F10" s="62"/>
      <c r="G10" s="29"/>
      <c r="H10" s="41"/>
      <c r="I10" s="56"/>
      <c r="J10" s="41"/>
      <c r="K10" s="41"/>
      <c r="L10" s="56"/>
      <c r="M10" s="42"/>
    </row>
    <row r="11" spans="1:14" x14ac:dyDescent="0.15">
      <c r="A11" s="12" t="s">
        <v>260</v>
      </c>
      <c r="B11" s="12" t="s">
        <v>548</v>
      </c>
      <c r="C11" s="14">
        <v>0.40090825187488788</v>
      </c>
      <c r="D11" s="12">
        <v>696</v>
      </c>
      <c r="E11" s="12" t="s">
        <v>1721</v>
      </c>
      <c r="F11" s="14">
        <v>0.90360996238482771</v>
      </c>
      <c r="G11" s="12">
        <v>818</v>
      </c>
      <c r="H11" s="31" t="s">
        <v>1722</v>
      </c>
      <c r="I11" s="32">
        <v>0.31733167985683164</v>
      </c>
      <c r="J11" s="31">
        <v>676</v>
      </c>
      <c r="K11" s="31" t="s">
        <v>1723</v>
      </c>
      <c r="L11" s="32">
        <v>0.92755218664265748</v>
      </c>
      <c r="M11" s="31">
        <v>792</v>
      </c>
    </row>
    <row r="12" spans="1:14" x14ac:dyDescent="0.15">
      <c r="A12" s="12" t="s">
        <v>316</v>
      </c>
      <c r="B12" s="12" t="s">
        <v>1724</v>
      </c>
      <c r="C12" s="14">
        <v>0.41651400878959788</v>
      </c>
      <c r="D12" s="12">
        <v>608</v>
      </c>
      <c r="E12" s="12" t="s">
        <v>1725</v>
      </c>
      <c r="F12" s="14">
        <v>0.52078740178542404</v>
      </c>
      <c r="G12" s="12">
        <v>692</v>
      </c>
      <c r="H12" s="31" t="s">
        <v>1726</v>
      </c>
      <c r="I12" s="32">
        <v>0.47644606322544325</v>
      </c>
      <c r="J12" s="31">
        <v>592</v>
      </c>
      <c r="K12" s="31" t="s">
        <v>1727</v>
      </c>
      <c r="L12" s="32">
        <v>0.40033267324041266</v>
      </c>
      <c r="M12" s="31">
        <v>674</v>
      </c>
    </row>
    <row r="13" spans="1:14" x14ac:dyDescent="0.15">
      <c r="A13" s="25" t="s">
        <v>417</v>
      </c>
      <c r="B13" s="29"/>
      <c r="C13" s="62"/>
      <c r="D13" s="29"/>
      <c r="E13" s="29"/>
      <c r="F13" s="62"/>
      <c r="G13" s="29"/>
      <c r="H13" s="41"/>
      <c r="I13" s="56"/>
      <c r="J13" s="41"/>
      <c r="K13" s="41"/>
      <c r="L13" s="56"/>
      <c r="M13" s="42"/>
    </row>
    <row r="14" spans="1:14" x14ac:dyDescent="0.15">
      <c r="A14" s="12" t="s">
        <v>260</v>
      </c>
      <c r="B14" s="12" t="s">
        <v>1713</v>
      </c>
      <c r="C14" s="14">
        <v>0.43480545434584772</v>
      </c>
      <c r="D14" s="12">
        <v>694</v>
      </c>
      <c r="E14" s="12" t="s">
        <v>1714</v>
      </c>
      <c r="F14" s="14">
        <v>0.43341661132442966</v>
      </c>
      <c r="G14" s="12">
        <v>815</v>
      </c>
      <c r="H14" s="31" t="s">
        <v>1715</v>
      </c>
      <c r="I14" s="32">
        <v>0.66163674386289606</v>
      </c>
      <c r="J14" s="31">
        <v>674</v>
      </c>
      <c r="K14" s="31" t="s">
        <v>1716</v>
      </c>
      <c r="L14" s="32">
        <v>0.21189183325477579</v>
      </c>
      <c r="M14" s="31">
        <v>789</v>
      </c>
    </row>
    <row r="15" spans="1:14" x14ac:dyDescent="0.15">
      <c r="A15" s="12" t="s">
        <v>316</v>
      </c>
      <c r="B15" s="12" t="s">
        <v>1717</v>
      </c>
      <c r="C15" s="14">
        <v>0.27209926055282574</v>
      </c>
      <c r="D15" s="12">
        <v>600</v>
      </c>
      <c r="E15" s="12" t="s">
        <v>1718</v>
      </c>
      <c r="F15" s="14">
        <v>0.52260928478064628</v>
      </c>
      <c r="G15" s="12">
        <v>672</v>
      </c>
      <c r="H15" s="31" t="s">
        <v>1719</v>
      </c>
      <c r="I15" s="32">
        <v>0.35647160329002425</v>
      </c>
      <c r="J15" s="31">
        <v>584</v>
      </c>
      <c r="K15" s="31" t="s">
        <v>1720</v>
      </c>
      <c r="L15" s="32">
        <v>0.55442747623573219</v>
      </c>
      <c r="M15" s="31">
        <v>654</v>
      </c>
    </row>
    <row r="16" spans="1:14" x14ac:dyDescent="0.15">
      <c r="A16" s="8" t="s">
        <v>1858</v>
      </c>
      <c r="H16" s="33"/>
      <c r="I16" s="57"/>
      <c r="J16" s="33"/>
      <c r="K16" s="33"/>
      <c r="L16" s="57"/>
    </row>
    <row r="17" spans="1:12" x14ac:dyDescent="0.15">
      <c r="A17" s="8" t="s">
        <v>1860</v>
      </c>
      <c r="H17" s="33"/>
      <c r="I17" s="57"/>
      <c r="J17" s="33"/>
      <c r="K17" s="33"/>
      <c r="L17" s="57"/>
    </row>
    <row r="18" spans="1:12" x14ac:dyDescent="0.15">
      <c r="A18" s="8"/>
      <c r="H18" s="33"/>
      <c r="I18" s="57"/>
      <c r="J18" s="33"/>
      <c r="K18" s="33"/>
      <c r="L18" s="57"/>
    </row>
  </sheetData>
  <mergeCells count="6">
    <mergeCell ref="K3:M3"/>
    <mergeCell ref="B2:G2"/>
    <mergeCell ref="B3:D3"/>
    <mergeCell ref="E3:G3"/>
    <mergeCell ref="H3:J3"/>
    <mergeCell ref="H2:M2"/>
  </mergeCells>
  <conditionalFormatting sqref="B4">
    <cfRule type="cellIs" dxfId="21" priority="125" operator="lessThan">
      <formula>0.001</formula>
    </cfRule>
  </conditionalFormatting>
  <conditionalFormatting sqref="B7">
    <cfRule type="cellIs" dxfId="20" priority="98" operator="lessThan">
      <formula>0.001</formula>
    </cfRule>
  </conditionalFormatting>
  <conditionalFormatting sqref="B10">
    <cfRule type="cellIs" dxfId="19" priority="71" operator="lessThan">
      <formula>0.001</formula>
    </cfRule>
  </conditionalFormatting>
  <conditionalFormatting sqref="B13">
    <cfRule type="cellIs" dxfId="18" priority="44" operator="lessThan">
      <formula>0.001</formula>
    </cfRule>
  </conditionalFormatting>
  <conditionalFormatting sqref="D1 G1 J1 M1 C4:C15 I4:I15">
    <cfRule type="cellIs" dxfId="17" priority="137" operator="lessThan">
      <formula>0.001</formula>
    </cfRule>
  </conditionalFormatting>
  <conditionalFormatting sqref="E4">
    <cfRule type="cellIs" dxfId="16" priority="122" operator="lessThan">
      <formula>0.001</formula>
    </cfRule>
  </conditionalFormatting>
  <conditionalFormatting sqref="E7">
    <cfRule type="cellIs" dxfId="15" priority="95" operator="lessThan">
      <formula>0.001</formula>
    </cfRule>
  </conditionalFormatting>
  <conditionalFormatting sqref="E10">
    <cfRule type="cellIs" dxfId="14" priority="68" operator="lessThan">
      <formula>0.001</formula>
    </cfRule>
  </conditionalFormatting>
  <conditionalFormatting sqref="E13">
    <cfRule type="cellIs" dxfId="13" priority="41" operator="lessThan">
      <formula>0.001</formula>
    </cfRule>
  </conditionalFormatting>
  <conditionalFormatting sqref="F4:F15 L4:L15">
    <cfRule type="cellIs" dxfId="12" priority="1" operator="lessThan">
      <formula>0.001</formula>
    </cfRule>
  </conditionalFormatting>
  <conditionalFormatting sqref="G4">
    <cfRule type="cellIs" dxfId="11" priority="134" operator="lessThan">
      <formula>0.001</formula>
    </cfRule>
  </conditionalFormatting>
  <conditionalFormatting sqref="G7">
    <cfRule type="cellIs" dxfId="10" priority="107" operator="lessThan">
      <formula>0.001</formula>
    </cfRule>
  </conditionalFormatting>
  <conditionalFormatting sqref="G10">
    <cfRule type="cellIs" dxfId="9" priority="80" operator="lessThan">
      <formula>0.001</formula>
    </cfRule>
  </conditionalFormatting>
  <conditionalFormatting sqref="G13">
    <cfRule type="cellIs" dxfId="8" priority="53" operator="lessThan">
      <formula>0.001</formula>
    </cfRule>
  </conditionalFormatting>
  <conditionalFormatting sqref="J4">
    <cfRule type="cellIs" dxfId="7" priority="131" operator="lessThan">
      <formula>0.001</formula>
    </cfRule>
  </conditionalFormatting>
  <conditionalFormatting sqref="J7">
    <cfRule type="cellIs" dxfId="6" priority="104" operator="lessThan">
      <formula>0.001</formula>
    </cfRule>
  </conditionalFormatting>
  <conditionalFormatting sqref="J10">
    <cfRule type="cellIs" dxfId="5" priority="77" operator="lessThan">
      <formula>0.001</formula>
    </cfRule>
  </conditionalFormatting>
  <conditionalFormatting sqref="J13">
    <cfRule type="cellIs" dxfId="4" priority="50" operator="lessThan">
      <formula>0.001</formula>
    </cfRule>
  </conditionalFormatting>
  <conditionalFormatting sqref="M4">
    <cfRule type="cellIs" dxfId="3" priority="128" operator="lessThan">
      <formula>0.001</formula>
    </cfRule>
  </conditionalFormatting>
  <conditionalFormatting sqref="M7">
    <cfRule type="cellIs" dxfId="2" priority="101" operator="lessThan">
      <formula>0.001</formula>
    </cfRule>
  </conditionalFormatting>
  <conditionalFormatting sqref="M10">
    <cfRule type="cellIs" dxfId="1" priority="74" operator="lessThan">
      <formula>0.001</formula>
    </cfRule>
  </conditionalFormatting>
  <conditionalFormatting sqref="M13">
    <cfRule type="cellIs" dxfId="0" priority="47" operator="lessThan">
      <formula>0.00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068CB-E4B0-4419-B83C-BBF663B24A65}">
  <dimension ref="A1:B9"/>
  <sheetViews>
    <sheetView workbookViewId="0">
      <selection activeCell="F16" sqref="F16"/>
    </sheetView>
  </sheetViews>
  <sheetFormatPr baseColWidth="10" defaultColWidth="9.1640625" defaultRowHeight="14" x14ac:dyDescent="0.15"/>
  <cols>
    <col min="1" max="1" width="22.1640625" style="10" customWidth="1"/>
    <col min="2" max="2" width="45.5" style="10" customWidth="1"/>
    <col min="3" max="3" width="9.1640625" style="10" customWidth="1"/>
    <col min="4" max="16384" width="9.1640625" style="10"/>
  </cols>
  <sheetData>
    <row r="1" spans="1:2" ht="16" x14ac:dyDescent="0.2">
      <c r="A1" s="44" t="s">
        <v>1708</v>
      </c>
    </row>
    <row r="2" spans="1:2" x14ac:dyDescent="0.15">
      <c r="A2" s="17" t="s">
        <v>1693</v>
      </c>
      <c r="B2" s="17" t="s">
        <v>1694</v>
      </c>
    </row>
    <row r="3" spans="1:2" ht="84" x14ac:dyDescent="0.15">
      <c r="A3" s="46">
        <v>1</v>
      </c>
      <c r="B3" s="36" t="s">
        <v>1696</v>
      </c>
    </row>
    <row r="4" spans="1:2" ht="70" x14ac:dyDescent="0.15">
      <c r="A4" s="46">
        <v>2</v>
      </c>
      <c r="B4" s="36" t="s">
        <v>1695</v>
      </c>
    </row>
    <row r="5" spans="1:2" ht="70" x14ac:dyDescent="0.15">
      <c r="A5" s="46">
        <v>3</v>
      </c>
      <c r="B5" s="36" t="s">
        <v>1697</v>
      </c>
    </row>
    <row r="6" spans="1:2" ht="98" x14ac:dyDescent="0.15">
      <c r="A6" s="46">
        <v>4</v>
      </c>
      <c r="B6" s="36" t="s">
        <v>1698</v>
      </c>
    </row>
    <row r="7" spans="1:2" ht="42" x14ac:dyDescent="0.15">
      <c r="A7" s="46">
        <v>5</v>
      </c>
      <c r="B7" s="36" t="s">
        <v>1699</v>
      </c>
    </row>
    <row r="8" spans="1:2" ht="70" x14ac:dyDescent="0.15">
      <c r="A8" s="46">
        <v>6</v>
      </c>
      <c r="B8" s="36" t="s">
        <v>1700</v>
      </c>
    </row>
    <row r="9" spans="1:2" ht="56" x14ac:dyDescent="0.15">
      <c r="A9" s="46">
        <v>7</v>
      </c>
      <c r="B9" s="36" t="s">
        <v>1701</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7FEEF-E230-44DE-BB96-7610EE746E78}">
  <sheetPr codeName="Sheet1"/>
  <dimension ref="A1:B15"/>
  <sheetViews>
    <sheetView zoomScaleNormal="100" workbookViewId="0">
      <selection activeCell="E10" sqref="E10"/>
    </sheetView>
  </sheetViews>
  <sheetFormatPr baseColWidth="10" defaultColWidth="8.83203125" defaultRowHeight="13" x14ac:dyDescent="0.15"/>
  <cols>
    <col min="1" max="1" width="27.83203125" style="8" bestFit="1" customWidth="1"/>
    <col min="2" max="2" width="45.1640625" style="8" customWidth="1"/>
    <col min="3" max="3" width="9.33203125" style="8" customWidth="1"/>
    <col min="4" max="16384" width="8.83203125" style="8"/>
  </cols>
  <sheetData>
    <row r="1" spans="1:2" ht="16" x14ac:dyDescent="0.2">
      <c r="A1" s="43" t="s">
        <v>1691</v>
      </c>
    </row>
    <row r="2" spans="1:2" ht="14" x14ac:dyDescent="0.15">
      <c r="A2" s="34" t="s">
        <v>1658</v>
      </c>
      <c r="B2" s="17" t="s">
        <v>1659</v>
      </c>
    </row>
    <row r="3" spans="1:2" ht="42" x14ac:dyDescent="0.15">
      <c r="A3" s="35" t="s">
        <v>1660</v>
      </c>
      <c r="B3" s="36" t="s">
        <v>1862</v>
      </c>
    </row>
    <row r="4" spans="1:2" ht="56" x14ac:dyDescent="0.15">
      <c r="A4" s="35" t="s">
        <v>1661</v>
      </c>
      <c r="B4" s="36" t="s">
        <v>1662</v>
      </c>
    </row>
    <row r="5" spans="1:2" ht="28" x14ac:dyDescent="0.15">
      <c r="A5" s="35" t="s">
        <v>1851</v>
      </c>
      <c r="B5" s="36" t="s">
        <v>1663</v>
      </c>
    </row>
    <row r="6" spans="1:2" ht="28" x14ac:dyDescent="0.15">
      <c r="A6" s="35" t="s">
        <v>1664</v>
      </c>
      <c r="B6" s="36" t="s">
        <v>1665</v>
      </c>
    </row>
    <row r="7" spans="1:2" ht="14" x14ac:dyDescent="0.15">
      <c r="A7" s="35" t="s">
        <v>1666</v>
      </c>
      <c r="B7" s="36" t="s">
        <v>1852</v>
      </c>
    </row>
    <row r="8" spans="1:2" ht="28" x14ac:dyDescent="0.15">
      <c r="A8" s="35" t="s">
        <v>1667</v>
      </c>
      <c r="B8" s="36" t="s">
        <v>1868</v>
      </c>
    </row>
    <row r="9" spans="1:2" ht="44" x14ac:dyDescent="0.15">
      <c r="A9" s="35" t="s">
        <v>1668</v>
      </c>
      <c r="B9" s="36" t="s">
        <v>1853</v>
      </c>
    </row>
    <row r="10" spans="1:2" ht="112" x14ac:dyDescent="0.15">
      <c r="A10" s="35" t="s">
        <v>1669</v>
      </c>
      <c r="B10" s="36" t="s">
        <v>1869</v>
      </c>
    </row>
    <row r="11" spans="1:2" ht="30" x14ac:dyDescent="0.15">
      <c r="A11" s="35" t="s">
        <v>1670</v>
      </c>
      <c r="B11" s="36" t="s">
        <v>1686</v>
      </c>
    </row>
    <row r="12" spans="1:2" ht="58" x14ac:dyDescent="0.15">
      <c r="A12" s="35" t="s">
        <v>1671</v>
      </c>
      <c r="B12" s="36" t="s">
        <v>1687</v>
      </c>
    </row>
    <row r="13" spans="1:2" ht="44" x14ac:dyDescent="0.15">
      <c r="A13" s="35" t="s">
        <v>1672</v>
      </c>
      <c r="B13" s="36" t="s">
        <v>1688</v>
      </c>
    </row>
    <row r="14" spans="1:2" ht="56" x14ac:dyDescent="0.15">
      <c r="A14" s="35" t="s">
        <v>1673</v>
      </c>
      <c r="B14" s="36" t="s">
        <v>1674</v>
      </c>
    </row>
    <row r="15" spans="1:2" x14ac:dyDescent="0.15">
      <c r="A15" s="8" t="s">
        <v>1879</v>
      </c>
    </row>
  </sheetData>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94A28-B7F3-4287-9F17-BD40E8CD7352}">
  <sheetPr codeName="Sheet10"/>
  <dimension ref="A1:J50"/>
  <sheetViews>
    <sheetView zoomScaleNormal="173" zoomScaleSheetLayoutView="80" workbookViewId="0">
      <selection activeCell="L35" sqref="L35"/>
    </sheetView>
  </sheetViews>
  <sheetFormatPr baseColWidth="10" defaultColWidth="9.1640625" defaultRowHeight="14" x14ac:dyDescent="0.15"/>
  <cols>
    <col min="1" max="1" width="31.6640625" style="10" bestFit="1" customWidth="1"/>
    <col min="2" max="2" width="14.5" style="10" bestFit="1" customWidth="1"/>
    <col min="3" max="3" width="18.5" style="10" customWidth="1"/>
    <col min="4" max="4" width="8.33203125" style="50" bestFit="1" customWidth="1"/>
    <col min="5" max="6" width="22.1640625" style="10" bestFit="1" customWidth="1"/>
    <col min="7" max="7" width="8.33203125" style="10" bestFit="1" customWidth="1"/>
    <col min="8" max="9" width="19.5" style="10" bestFit="1" customWidth="1"/>
    <col min="10" max="11" width="8.33203125" style="10" bestFit="1" customWidth="1"/>
    <col min="12" max="16384" width="9.1640625" style="10"/>
  </cols>
  <sheetData>
    <row r="1" spans="1:10" ht="16" x14ac:dyDescent="0.2">
      <c r="A1" s="44" t="s">
        <v>1692</v>
      </c>
      <c r="B1" s="8"/>
      <c r="C1" s="8"/>
      <c r="D1" s="9"/>
      <c r="E1" s="9"/>
      <c r="F1" s="8"/>
      <c r="G1" s="8"/>
      <c r="H1" s="9"/>
      <c r="I1" s="8"/>
      <c r="J1" s="8"/>
    </row>
    <row r="2" spans="1:10" x14ac:dyDescent="0.15">
      <c r="A2" s="11" t="s">
        <v>217</v>
      </c>
      <c r="B2" s="11" t="s">
        <v>1854</v>
      </c>
      <c r="C2" s="11" t="s">
        <v>8</v>
      </c>
      <c r="D2" s="48" t="s">
        <v>1866</v>
      </c>
      <c r="E2" s="11" t="s">
        <v>1855</v>
      </c>
      <c r="F2" s="11" t="s">
        <v>9</v>
      </c>
      <c r="G2" s="48" t="s">
        <v>1866</v>
      </c>
      <c r="H2" s="11" t="s">
        <v>1856</v>
      </c>
      <c r="I2" s="11" t="s">
        <v>10</v>
      </c>
      <c r="J2" s="48" t="s">
        <v>1866</v>
      </c>
    </row>
    <row r="3" spans="1:10" x14ac:dyDescent="0.15">
      <c r="A3" s="12" t="s">
        <v>218</v>
      </c>
      <c r="B3" s="12" t="s">
        <v>219</v>
      </c>
      <c r="C3" s="12" t="s">
        <v>220</v>
      </c>
      <c r="D3" s="52">
        <v>0.49956833770305298</v>
      </c>
      <c r="E3" s="12" t="s">
        <v>221</v>
      </c>
      <c r="F3" s="12" t="s">
        <v>220</v>
      </c>
      <c r="G3" s="14" t="s">
        <v>1863</v>
      </c>
      <c r="H3" s="12" t="s">
        <v>221</v>
      </c>
      <c r="I3" s="12" t="s">
        <v>220</v>
      </c>
      <c r="J3" s="14">
        <v>0.48816568047335601</v>
      </c>
    </row>
    <row r="4" spans="1:10" x14ac:dyDescent="0.15">
      <c r="A4" s="12" t="s">
        <v>227</v>
      </c>
      <c r="B4" s="12" t="s">
        <v>228</v>
      </c>
      <c r="C4" s="12" t="s">
        <v>229</v>
      </c>
      <c r="D4" s="14">
        <v>0.16538436316980201</v>
      </c>
      <c r="E4" s="12" t="s">
        <v>71</v>
      </c>
      <c r="F4" s="12" t="s">
        <v>230</v>
      </c>
      <c r="G4" s="14">
        <v>0.10785321686746301</v>
      </c>
      <c r="H4" s="12" t="s">
        <v>219</v>
      </c>
      <c r="I4" s="12" t="s">
        <v>219</v>
      </c>
      <c r="J4" s="14" t="s">
        <v>1863</v>
      </c>
    </row>
    <row r="5" spans="1:10" x14ac:dyDescent="0.15">
      <c r="A5" s="12" t="s">
        <v>235</v>
      </c>
      <c r="B5" s="12" t="s">
        <v>209</v>
      </c>
      <c r="C5" s="12" t="s">
        <v>69</v>
      </c>
      <c r="D5" s="14">
        <v>3.0283367297775449E-2</v>
      </c>
      <c r="E5" s="12" t="s">
        <v>22</v>
      </c>
      <c r="F5" s="12" t="s">
        <v>234</v>
      </c>
      <c r="G5" s="14">
        <v>2.0181685405875463E-2</v>
      </c>
      <c r="H5" s="12" t="s">
        <v>236</v>
      </c>
      <c r="I5" s="12" t="s">
        <v>76</v>
      </c>
      <c r="J5" s="14">
        <v>0.36904773786212108</v>
      </c>
    </row>
    <row r="6" spans="1:10" x14ac:dyDescent="0.15">
      <c r="A6" s="12" t="s">
        <v>243</v>
      </c>
      <c r="B6" s="12" t="s">
        <v>244</v>
      </c>
      <c r="C6" s="14" t="s">
        <v>245</v>
      </c>
      <c r="D6" s="14">
        <v>0.12859839909422527</v>
      </c>
      <c r="E6" s="12" t="s">
        <v>246</v>
      </c>
      <c r="F6" s="12" t="s">
        <v>247</v>
      </c>
      <c r="G6" s="14">
        <v>0.57738171777852021</v>
      </c>
      <c r="H6" s="12" t="s">
        <v>248</v>
      </c>
      <c r="I6" s="12" t="s">
        <v>236</v>
      </c>
      <c r="J6" s="14">
        <v>1.0449461175014935E-2</v>
      </c>
    </row>
    <row r="7" spans="1:10" x14ac:dyDescent="0.15">
      <c r="A7" s="12" t="s">
        <v>260</v>
      </c>
      <c r="B7" s="12" t="s">
        <v>261</v>
      </c>
      <c r="C7" s="12" t="s">
        <v>262</v>
      </c>
      <c r="D7" s="14">
        <v>1.2201913815293373E-2</v>
      </c>
      <c r="E7" s="12" t="s">
        <v>263</v>
      </c>
      <c r="F7" s="12" t="s">
        <v>264</v>
      </c>
      <c r="G7" s="14">
        <v>0.134179246628819</v>
      </c>
      <c r="H7" s="12" t="s">
        <v>265</v>
      </c>
      <c r="I7" s="12" t="s">
        <v>121</v>
      </c>
      <c r="J7" s="14">
        <v>4.2375443610187635E-2</v>
      </c>
    </row>
    <row r="8" spans="1:10" x14ac:dyDescent="0.15">
      <c r="A8" s="12" t="s">
        <v>269</v>
      </c>
      <c r="B8" s="12" t="s">
        <v>270</v>
      </c>
      <c r="C8" s="12" t="s">
        <v>271</v>
      </c>
      <c r="D8" s="14">
        <v>0.186591334307731</v>
      </c>
      <c r="E8" s="12" t="s">
        <v>272</v>
      </c>
      <c r="F8" s="12" t="s">
        <v>273</v>
      </c>
      <c r="G8" s="14">
        <v>8.8066949207261797E-2</v>
      </c>
      <c r="H8" s="12" t="s">
        <v>274</v>
      </c>
      <c r="I8" s="12" t="s">
        <v>275</v>
      </c>
      <c r="J8" s="14">
        <v>0.88762287047060595</v>
      </c>
    </row>
    <row r="9" spans="1:10" x14ac:dyDescent="0.15">
      <c r="A9" s="12" t="s">
        <v>278</v>
      </c>
      <c r="B9" s="12" t="s">
        <v>279</v>
      </c>
      <c r="C9" s="12" t="s">
        <v>280</v>
      </c>
      <c r="D9" s="14">
        <v>3.7395146735988698E-2</v>
      </c>
      <c r="E9" s="12" t="s">
        <v>281</v>
      </c>
      <c r="F9" s="12" t="s">
        <v>282</v>
      </c>
      <c r="G9" s="14">
        <v>0.97827532520368798</v>
      </c>
      <c r="H9" s="12" t="s">
        <v>283</v>
      </c>
      <c r="I9" s="12" t="s">
        <v>284</v>
      </c>
      <c r="J9" s="14">
        <v>4.0189341399839802E-3</v>
      </c>
    </row>
    <row r="10" spans="1:10" x14ac:dyDescent="0.15">
      <c r="A10" s="12" t="s">
        <v>294</v>
      </c>
      <c r="B10" s="12" t="s">
        <v>295</v>
      </c>
      <c r="C10" s="12" t="s">
        <v>296</v>
      </c>
      <c r="D10" s="14">
        <v>1.54851804118209E-2</v>
      </c>
      <c r="E10" s="12" t="s">
        <v>297</v>
      </c>
      <c r="F10" s="12" t="s">
        <v>298</v>
      </c>
      <c r="G10" s="14">
        <v>3.8433763053579803E-2</v>
      </c>
      <c r="H10" s="12" t="s">
        <v>299</v>
      </c>
      <c r="I10" s="12" t="s">
        <v>300</v>
      </c>
      <c r="J10" s="14">
        <v>0.172695737053916</v>
      </c>
    </row>
    <row r="11" spans="1:10" x14ac:dyDescent="0.15">
      <c r="A11" s="12" t="s">
        <v>303</v>
      </c>
      <c r="B11" s="12" t="s">
        <v>304</v>
      </c>
      <c r="C11" s="12" t="s">
        <v>305</v>
      </c>
      <c r="D11" s="14">
        <v>0.47787539208170998</v>
      </c>
      <c r="E11" s="12" t="s">
        <v>306</v>
      </c>
      <c r="F11" s="12" t="s">
        <v>307</v>
      </c>
      <c r="G11" s="14">
        <v>0.131323788974853</v>
      </c>
      <c r="H11" s="12" t="s">
        <v>308</v>
      </c>
      <c r="I11" s="12" t="s">
        <v>309</v>
      </c>
      <c r="J11" s="14">
        <v>0.58722807505948604</v>
      </c>
    </row>
    <row r="12" spans="1:10" x14ac:dyDescent="0.15">
      <c r="A12" s="12" t="s">
        <v>316</v>
      </c>
      <c r="B12" s="12" t="s">
        <v>317</v>
      </c>
      <c r="C12" s="12" t="s">
        <v>318</v>
      </c>
      <c r="D12" s="14">
        <v>1.133628227945571E-2</v>
      </c>
      <c r="E12" s="12" t="s">
        <v>319</v>
      </c>
      <c r="F12" s="12" t="s">
        <v>320</v>
      </c>
      <c r="G12" s="14">
        <v>5.4307948270291818E-2</v>
      </c>
      <c r="H12" s="12" t="s">
        <v>321</v>
      </c>
      <c r="I12" s="12" t="s">
        <v>322</v>
      </c>
      <c r="J12" s="14">
        <v>9.4090155700962297E-2</v>
      </c>
    </row>
    <row r="13" spans="1:10" x14ac:dyDescent="0.15">
      <c r="A13" s="11" t="s">
        <v>344</v>
      </c>
      <c r="B13" s="11"/>
      <c r="C13" s="11"/>
      <c r="D13" s="48"/>
      <c r="E13" s="11"/>
      <c r="F13" s="11"/>
      <c r="G13" s="11"/>
      <c r="H13" s="11"/>
      <c r="I13" s="11"/>
      <c r="J13" s="11"/>
    </row>
    <row r="14" spans="1:10" x14ac:dyDescent="0.15">
      <c r="A14" s="12" t="s">
        <v>218</v>
      </c>
      <c r="B14" s="22" t="s">
        <v>225</v>
      </c>
      <c r="C14" s="22" t="s">
        <v>220</v>
      </c>
      <c r="D14" s="23" t="s">
        <v>1863</v>
      </c>
      <c r="E14" s="22" t="s">
        <v>221</v>
      </c>
      <c r="F14" s="22" t="s">
        <v>220</v>
      </c>
      <c r="G14" s="23" t="s">
        <v>1863</v>
      </c>
      <c r="H14" s="22" t="s">
        <v>220</v>
      </c>
      <c r="I14" s="22" t="s">
        <v>220</v>
      </c>
      <c r="J14" s="6" t="s">
        <v>226</v>
      </c>
    </row>
    <row r="15" spans="1:10" x14ac:dyDescent="0.15">
      <c r="A15" s="12" t="s">
        <v>227</v>
      </c>
      <c r="B15" s="12" t="s">
        <v>228</v>
      </c>
      <c r="C15" s="12" t="s">
        <v>242</v>
      </c>
      <c r="D15" s="14">
        <v>2.4372827287779012E-2</v>
      </c>
      <c r="E15" s="12" t="s">
        <v>250</v>
      </c>
      <c r="F15" s="12" t="s">
        <v>220</v>
      </c>
      <c r="G15" s="14">
        <v>6.3440582232827504E-3</v>
      </c>
      <c r="H15" s="12" t="s">
        <v>234</v>
      </c>
      <c r="I15" s="12" t="s">
        <v>239</v>
      </c>
      <c r="J15" s="14">
        <v>0.54399745881098083</v>
      </c>
    </row>
    <row r="16" spans="1:10" x14ac:dyDescent="0.15">
      <c r="A16" s="12" t="s">
        <v>235</v>
      </c>
      <c r="B16" s="12" t="s">
        <v>346</v>
      </c>
      <c r="C16" s="12" t="s">
        <v>109</v>
      </c>
      <c r="D16" s="14">
        <v>0.67568231164307346</v>
      </c>
      <c r="E16" s="12" t="s">
        <v>324</v>
      </c>
      <c r="F16" s="12" t="s">
        <v>347</v>
      </c>
      <c r="G16" s="14">
        <v>0.73402329189631788</v>
      </c>
      <c r="H16" s="12" t="s">
        <v>76</v>
      </c>
      <c r="I16" s="12" t="s">
        <v>348</v>
      </c>
      <c r="J16" s="14">
        <v>0.79513010516292992</v>
      </c>
    </row>
    <row r="17" spans="1:10" x14ac:dyDescent="0.15">
      <c r="A17" s="12" t="s">
        <v>243</v>
      </c>
      <c r="B17" s="12" t="s">
        <v>349</v>
      </c>
      <c r="C17" s="12" t="s">
        <v>350</v>
      </c>
      <c r="D17" s="14">
        <v>2.7981558136006942E-2</v>
      </c>
      <c r="E17" s="12" t="s">
        <v>291</v>
      </c>
      <c r="F17" s="12" t="s">
        <v>18</v>
      </c>
      <c r="G17" s="14">
        <v>0.21562983711870731</v>
      </c>
      <c r="H17" s="12" t="s">
        <v>22</v>
      </c>
      <c r="I17" s="12" t="s">
        <v>286</v>
      </c>
      <c r="J17" s="14">
        <v>6.4235110602221909E-2</v>
      </c>
    </row>
    <row r="18" spans="1:10" x14ac:dyDescent="0.15">
      <c r="A18" s="12" t="s">
        <v>260</v>
      </c>
      <c r="B18" s="12" t="s">
        <v>351</v>
      </c>
      <c r="C18" s="12" t="s">
        <v>352</v>
      </c>
      <c r="D18" s="14">
        <v>0.29731140015292912</v>
      </c>
      <c r="E18" s="12" t="s">
        <v>353</v>
      </c>
      <c r="F18" s="12" t="s">
        <v>35</v>
      </c>
      <c r="G18" s="14">
        <v>0.31242265499283028</v>
      </c>
      <c r="H18" s="12" t="s">
        <v>341</v>
      </c>
      <c r="I18" s="12" t="s">
        <v>354</v>
      </c>
      <c r="J18" s="14">
        <v>0.62807251702791067</v>
      </c>
    </row>
    <row r="19" spans="1:10" x14ac:dyDescent="0.15">
      <c r="A19" s="12" t="s">
        <v>269</v>
      </c>
      <c r="B19" s="12" t="s">
        <v>355</v>
      </c>
      <c r="C19" s="12" t="s">
        <v>356</v>
      </c>
      <c r="D19" s="14">
        <v>0.77958483626171426</v>
      </c>
      <c r="E19" s="12" t="s">
        <v>357</v>
      </c>
      <c r="F19" s="12" t="s">
        <v>291</v>
      </c>
      <c r="G19" s="14">
        <v>0.36009367849316576</v>
      </c>
      <c r="H19" s="12" t="s">
        <v>358</v>
      </c>
      <c r="I19" s="12" t="s">
        <v>359</v>
      </c>
      <c r="J19" s="14">
        <v>0.60123698707495499</v>
      </c>
    </row>
    <row r="20" spans="1:10" x14ac:dyDescent="0.15">
      <c r="A20" s="12" t="s">
        <v>278</v>
      </c>
      <c r="B20" s="12" t="s">
        <v>37</v>
      </c>
      <c r="C20" s="12" t="s">
        <v>360</v>
      </c>
      <c r="D20" s="14">
        <v>0.41402942725366643</v>
      </c>
      <c r="E20" s="12" t="s">
        <v>361</v>
      </c>
      <c r="F20" s="12" t="s">
        <v>67</v>
      </c>
      <c r="G20" s="14">
        <v>0.45629650574663416</v>
      </c>
      <c r="H20" s="12" t="s">
        <v>362</v>
      </c>
      <c r="I20" s="12" t="s">
        <v>363</v>
      </c>
      <c r="J20" s="14">
        <v>9.1388396601194355E-2</v>
      </c>
    </row>
    <row r="21" spans="1:10" x14ac:dyDescent="0.15">
      <c r="A21" s="12" t="s">
        <v>294</v>
      </c>
      <c r="B21" s="12" t="s">
        <v>76</v>
      </c>
      <c r="C21" s="12" t="s">
        <v>208</v>
      </c>
      <c r="D21" s="14">
        <v>0.50157404555735352</v>
      </c>
      <c r="E21" s="12" t="s">
        <v>16</v>
      </c>
      <c r="F21" s="12" t="s">
        <v>361</v>
      </c>
      <c r="G21" s="14">
        <v>0.66639533564973008</v>
      </c>
      <c r="H21" s="12" t="s">
        <v>144</v>
      </c>
      <c r="I21" s="12" t="s">
        <v>292</v>
      </c>
      <c r="J21" s="14">
        <v>0.60284509465446978</v>
      </c>
    </row>
    <row r="22" spans="1:10" x14ac:dyDescent="0.15">
      <c r="A22" s="12" t="s">
        <v>303</v>
      </c>
      <c r="B22" s="12" t="s">
        <v>22</v>
      </c>
      <c r="C22" s="12" t="s">
        <v>364</v>
      </c>
      <c r="D22" s="14">
        <v>0.68249085260872833</v>
      </c>
      <c r="E22" s="12" t="s">
        <v>365</v>
      </c>
      <c r="F22" s="12" t="s">
        <v>366</v>
      </c>
      <c r="G22" s="14">
        <v>0.56544638646962153</v>
      </c>
      <c r="H22" s="12" t="s">
        <v>367</v>
      </c>
      <c r="I22" s="12" t="s">
        <v>16</v>
      </c>
      <c r="J22" s="14">
        <v>0.26003931066712727</v>
      </c>
    </row>
    <row r="23" spans="1:10" x14ac:dyDescent="0.15">
      <c r="A23" s="12" t="s">
        <v>316</v>
      </c>
      <c r="B23" s="12" t="s">
        <v>368</v>
      </c>
      <c r="C23" s="12" t="s">
        <v>369</v>
      </c>
      <c r="D23" s="14">
        <v>0.52185221399723458</v>
      </c>
      <c r="E23" s="12" t="s">
        <v>370</v>
      </c>
      <c r="F23" s="12" t="s">
        <v>371</v>
      </c>
      <c r="G23" s="14">
        <v>0.98317011547870625</v>
      </c>
      <c r="H23" s="12" t="s">
        <v>372</v>
      </c>
      <c r="I23" s="12" t="s">
        <v>373</v>
      </c>
      <c r="J23" s="14">
        <v>0.3850072253653315</v>
      </c>
    </row>
    <row r="24" spans="1:10" x14ac:dyDescent="0.15">
      <c r="A24" s="11" t="s">
        <v>1685</v>
      </c>
      <c r="B24" s="11"/>
      <c r="C24" s="11"/>
      <c r="D24" s="48"/>
      <c r="E24" s="11"/>
      <c r="F24" s="11"/>
      <c r="G24" s="11"/>
      <c r="H24" s="11"/>
      <c r="I24" s="11"/>
      <c r="J24" s="11"/>
    </row>
    <row r="25" spans="1:10" x14ac:dyDescent="0.15">
      <c r="A25" s="12" t="s">
        <v>218</v>
      </c>
      <c r="B25" s="12" t="s">
        <v>220</v>
      </c>
      <c r="C25" s="12" t="s">
        <v>220</v>
      </c>
      <c r="D25" s="14" t="s">
        <v>226</v>
      </c>
      <c r="E25" s="12" t="s">
        <v>220</v>
      </c>
      <c r="F25" s="12" t="s">
        <v>220</v>
      </c>
      <c r="G25" s="14" t="s">
        <v>226</v>
      </c>
      <c r="H25" s="12" t="s">
        <v>220</v>
      </c>
      <c r="I25" s="12" t="s">
        <v>220</v>
      </c>
      <c r="J25" s="14" t="s">
        <v>226</v>
      </c>
    </row>
    <row r="26" spans="1:10" x14ac:dyDescent="0.15">
      <c r="A26" s="12" t="s">
        <v>227</v>
      </c>
      <c r="B26" s="12" t="s">
        <v>229</v>
      </c>
      <c r="C26" s="12" t="s">
        <v>259</v>
      </c>
      <c r="D26" s="14">
        <v>0.76426492751733832</v>
      </c>
      <c r="E26" s="12" t="s">
        <v>239</v>
      </c>
      <c r="F26" s="12" t="s">
        <v>220</v>
      </c>
      <c r="G26" s="14">
        <v>4.0963597651677904E-2</v>
      </c>
      <c r="H26" s="12" t="s">
        <v>240</v>
      </c>
      <c r="I26" s="12" t="s">
        <v>234</v>
      </c>
      <c r="J26" s="14">
        <v>0.3065365342486488</v>
      </c>
    </row>
    <row r="27" spans="1:10" x14ac:dyDescent="0.15">
      <c r="A27" s="12" t="s">
        <v>235</v>
      </c>
      <c r="B27" s="12" t="s">
        <v>374</v>
      </c>
      <c r="C27" s="12" t="s">
        <v>109</v>
      </c>
      <c r="D27" s="14">
        <v>0.16847401659907646</v>
      </c>
      <c r="E27" s="12" t="s">
        <v>70</v>
      </c>
      <c r="F27" s="12" t="s">
        <v>71</v>
      </c>
      <c r="G27" s="14">
        <v>8.3331549559061829E-2</v>
      </c>
      <c r="H27" s="12" t="s">
        <v>343</v>
      </c>
      <c r="I27" s="12" t="s">
        <v>37</v>
      </c>
      <c r="J27" s="14">
        <v>0.7379844237278792</v>
      </c>
    </row>
    <row r="28" spans="1:10" x14ac:dyDescent="0.15">
      <c r="A28" s="12" t="s">
        <v>243</v>
      </c>
      <c r="B28" s="12" t="s">
        <v>375</v>
      </c>
      <c r="C28" s="12" t="s">
        <v>376</v>
      </c>
      <c r="D28" s="14">
        <v>0.43837003437959654</v>
      </c>
      <c r="E28" s="12" t="s">
        <v>372</v>
      </c>
      <c r="F28" s="12" t="s">
        <v>377</v>
      </c>
      <c r="G28" s="14">
        <v>0.86836260854840286</v>
      </c>
      <c r="H28" s="12" t="s">
        <v>378</v>
      </c>
      <c r="I28" s="12" t="s">
        <v>379</v>
      </c>
      <c r="J28" s="14">
        <v>0.38488145476168023</v>
      </c>
    </row>
    <row r="29" spans="1:10" x14ac:dyDescent="0.15">
      <c r="A29" s="12" t="s">
        <v>260</v>
      </c>
      <c r="B29" s="12" t="s">
        <v>380</v>
      </c>
      <c r="C29" s="12" t="s">
        <v>381</v>
      </c>
      <c r="D29" s="14">
        <v>0.51471744597399893</v>
      </c>
      <c r="E29" s="12" t="s">
        <v>382</v>
      </c>
      <c r="F29" s="12" t="s">
        <v>125</v>
      </c>
      <c r="G29" s="14">
        <v>0.52203058002290592</v>
      </c>
      <c r="H29" s="12" t="s">
        <v>383</v>
      </c>
      <c r="I29" s="12" t="s">
        <v>384</v>
      </c>
      <c r="J29" s="14">
        <v>0.76638382092865542</v>
      </c>
    </row>
    <row r="30" spans="1:10" x14ac:dyDescent="0.15">
      <c r="A30" s="12" t="s">
        <v>269</v>
      </c>
      <c r="B30" s="12" t="s">
        <v>386</v>
      </c>
      <c r="C30" s="12" t="s">
        <v>387</v>
      </c>
      <c r="D30" s="14">
        <v>0.36840498443697611</v>
      </c>
      <c r="E30" s="12" t="s">
        <v>283</v>
      </c>
      <c r="F30" s="12" t="s">
        <v>388</v>
      </c>
      <c r="G30" s="14">
        <v>0.94800244799383193</v>
      </c>
      <c r="H30" s="12" t="s">
        <v>389</v>
      </c>
      <c r="I30" s="12" t="s">
        <v>390</v>
      </c>
      <c r="J30" s="14">
        <v>0.1709879617174962</v>
      </c>
    </row>
    <row r="31" spans="1:10" x14ac:dyDescent="0.15">
      <c r="A31" s="12" t="s">
        <v>278</v>
      </c>
      <c r="B31" s="12" t="s">
        <v>391</v>
      </c>
      <c r="C31" s="12" t="s">
        <v>392</v>
      </c>
      <c r="D31" s="14">
        <v>0.22798554058697595</v>
      </c>
      <c r="E31" s="12" t="s">
        <v>393</v>
      </c>
      <c r="F31" s="12" t="s">
        <v>394</v>
      </c>
      <c r="G31" s="14">
        <v>0.96198603886907197</v>
      </c>
      <c r="H31" s="12" t="s">
        <v>395</v>
      </c>
      <c r="I31" s="12" t="s">
        <v>396</v>
      </c>
      <c r="J31" s="14">
        <v>6.3350664776934767E-2</v>
      </c>
    </row>
    <row r="32" spans="1:10" x14ac:dyDescent="0.15">
      <c r="A32" s="12" t="s">
        <v>294</v>
      </c>
      <c r="B32" s="12" t="s">
        <v>397</v>
      </c>
      <c r="C32" s="12" t="s">
        <v>398</v>
      </c>
      <c r="D32" s="14">
        <v>0.81892963716522238</v>
      </c>
      <c r="E32" s="12" t="s">
        <v>399</v>
      </c>
      <c r="F32" s="12" t="s">
        <v>400</v>
      </c>
      <c r="G32" s="14">
        <v>0.9785908224599279</v>
      </c>
      <c r="H32" s="12" t="s">
        <v>401</v>
      </c>
      <c r="I32" s="12" t="s">
        <v>402</v>
      </c>
      <c r="J32" s="14">
        <v>0.75013649811858651</v>
      </c>
    </row>
    <row r="33" spans="1:10" x14ac:dyDescent="0.15">
      <c r="A33" s="12" t="s">
        <v>303</v>
      </c>
      <c r="B33" s="12" t="s">
        <v>403</v>
      </c>
      <c r="C33" s="12" t="s">
        <v>404</v>
      </c>
      <c r="D33" s="14">
        <v>0.59523480305529497</v>
      </c>
      <c r="E33" s="12" t="s">
        <v>405</v>
      </c>
      <c r="F33" s="12" t="s">
        <v>406</v>
      </c>
      <c r="G33" s="14">
        <v>0.62496159137292062</v>
      </c>
      <c r="H33" s="12" t="s">
        <v>407</v>
      </c>
      <c r="I33" s="12" t="s">
        <v>408</v>
      </c>
      <c r="J33" s="14">
        <v>0.78759756632962974</v>
      </c>
    </row>
    <row r="34" spans="1:10" x14ac:dyDescent="0.15">
      <c r="A34" s="12" t="s">
        <v>316</v>
      </c>
      <c r="B34" s="12" t="s">
        <v>409</v>
      </c>
      <c r="C34" s="12" t="s">
        <v>410</v>
      </c>
      <c r="D34" s="14">
        <v>0.85098351546716067</v>
      </c>
      <c r="E34" s="12" t="s">
        <v>411</v>
      </c>
      <c r="F34" s="12" t="s">
        <v>412</v>
      </c>
      <c r="G34" s="14">
        <v>0.68267804236196328</v>
      </c>
      <c r="H34" s="12" t="s">
        <v>413</v>
      </c>
      <c r="I34" s="12" t="s">
        <v>414</v>
      </c>
      <c r="J34" s="14">
        <v>0.8557676337965362</v>
      </c>
    </row>
    <row r="35" spans="1:10" x14ac:dyDescent="0.15">
      <c r="A35" s="11" t="s">
        <v>417</v>
      </c>
      <c r="B35" s="11"/>
      <c r="C35" s="11"/>
      <c r="D35" s="48"/>
      <c r="E35" s="11"/>
      <c r="F35" s="11"/>
      <c r="G35" s="11"/>
      <c r="H35" s="11"/>
      <c r="I35" s="11"/>
      <c r="J35" s="11"/>
    </row>
    <row r="36" spans="1:10" x14ac:dyDescent="0.15">
      <c r="A36" s="12" t="s">
        <v>218</v>
      </c>
      <c r="B36" s="12" t="s">
        <v>220</v>
      </c>
      <c r="C36" s="12" t="s">
        <v>220</v>
      </c>
      <c r="D36" s="14" t="s">
        <v>226</v>
      </c>
      <c r="E36" s="12" t="s">
        <v>220</v>
      </c>
      <c r="F36" s="12" t="s">
        <v>220</v>
      </c>
      <c r="G36" s="14" t="s">
        <v>226</v>
      </c>
      <c r="H36" s="12" t="s">
        <v>220</v>
      </c>
      <c r="I36" s="12" t="s">
        <v>220</v>
      </c>
      <c r="J36" s="14" t="s">
        <v>226</v>
      </c>
    </row>
    <row r="37" spans="1:10" x14ac:dyDescent="0.15">
      <c r="A37" s="12" t="s">
        <v>227</v>
      </c>
      <c r="B37" s="12" t="s">
        <v>225</v>
      </c>
      <c r="C37" s="12" t="s">
        <v>225</v>
      </c>
      <c r="D37" s="49" t="s">
        <v>226</v>
      </c>
      <c r="E37" s="12" t="s">
        <v>220</v>
      </c>
      <c r="F37" s="12" t="s">
        <v>225</v>
      </c>
      <c r="G37" s="14" t="s">
        <v>226</v>
      </c>
      <c r="H37" s="12" t="s">
        <v>225</v>
      </c>
      <c r="I37" s="12" t="s">
        <v>220</v>
      </c>
      <c r="J37" s="14">
        <v>0.49789029535870599</v>
      </c>
    </row>
    <row r="38" spans="1:10" x14ac:dyDescent="0.15">
      <c r="A38" s="12" t="s">
        <v>235</v>
      </c>
      <c r="B38" s="12" t="s">
        <v>238</v>
      </c>
      <c r="C38" s="12" t="s">
        <v>232</v>
      </c>
      <c r="D38" s="14">
        <v>0.34302551396671188</v>
      </c>
      <c r="E38" s="12" t="s">
        <v>239</v>
      </c>
      <c r="F38" s="12" t="s">
        <v>225</v>
      </c>
      <c r="G38" s="14">
        <v>0.20097545365071315</v>
      </c>
      <c r="H38" s="12" t="s">
        <v>239</v>
      </c>
      <c r="I38" s="12" t="s">
        <v>239</v>
      </c>
      <c r="J38" s="14" t="s">
        <v>1863</v>
      </c>
    </row>
    <row r="39" spans="1:10" x14ac:dyDescent="0.15">
      <c r="A39" s="12" t="s">
        <v>243</v>
      </c>
      <c r="B39" s="12" t="s">
        <v>345</v>
      </c>
      <c r="C39" s="12" t="s">
        <v>228</v>
      </c>
      <c r="D39" s="14">
        <v>0.69124704594157915</v>
      </c>
      <c r="E39" s="12" t="s">
        <v>219</v>
      </c>
      <c r="F39" s="12" t="s">
        <v>234</v>
      </c>
      <c r="G39" s="14">
        <v>0.29047130582517178</v>
      </c>
      <c r="H39" s="12" t="s">
        <v>286</v>
      </c>
      <c r="I39" s="12" t="s">
        <v>250</v>
      </c>
      <c r="J39" s="14">
        <v>0.66656541152333126</v>
      </c>
    </row>
    <row r="40" spans="1:10" x14ac:dyDescent="0.15">
      <c r="A40" s="12" t="s">
        <v>254</v>
      </c>
      <c r="B40" s="12" t="s">
        <v>338</v>
      </c>
      <c r="C40" s="12" t="s">
        <v>21</v>
      </c>
      <c r="D40" s="14">
        <v>0.98941162753164824</v>
      </c>
      <c r="E40" s="12" t="s">
        <v>234</v>
      </c>
      <c r="F40" s="12" t="s">
        <v>250</v>
      </c>
      <c r="G40" s="14">
        <v>0.87177527417966427</v>
      </c>
      <c r="H40" s="12" t="s">
        <v>30</v>
      </c>
      <c r="I40" s="12" t="s">
        <v>30</v>
      </c>
      <c r="J40" s="14">
        <v>0.92062423388440029</v>
      </c>
    </row>
    <row r="41" spans="1:10" x14ac:dyDescent="0.15">
      <c r="A41" s="12" t="s">
        <v>260</v>
      </c>
      <c r="B41" s="12" t="s">
        <v>256</v>
      </c>
      <c r="C41" s="12" t="s">
        <v>418</v>
      </c>
      <c r="D41" s="14">
        <v>0.7985356000980961</v>
      </c>
      <c r="E41" s="12" t="s">
        <v>234</v>
      </c>
      <c r="F41" s="12" t="s">
        <v>286</v>
      </c>
      <c r="G41" s="14">
        <v>0.62649943783965512</v>
      </c>
      <c r="H41" s="12" t="s">
        <v>30</v>
      </c>
      <c r="I41" s="12" t="s">
        <v>30</v>
      </c>
      <c r="J41" s="14">
        <v>0.9505887758837297</v>
      </c>
    </row>
    <row r="42" spans="1:10" x14ac:dyDescent="0.15">
      <c r="A42" s="12" t="s">
        <v>269</v>
      </c>
      <c r="B42" s="12" t="s">
        <v>229</v>
      </c>
      <c r="C42" s="12" t="s">
        <v>232</v>
      </c>
      <c r="D42" s="14">
        <v>0.35937227349096201</v>
      </c>
      <c r="E42" s="12" t="s">
        <v>361</v>
      </c>
      <c r="F42" s="12" t="s">
        <v>219</v>
      </c>
      <c r="G42" s="14">
        <v>0.14693237766425898</v>
      </c>
      <c r="H42" s="12" t="s">
        <v>221</v>
      </c>
      <c r="I42" s="12" t="s">
        <v>287</v>
      </c>
      <c r="J42" s="14">
        <v>0.62849925496199854</v>
      </c>
    </row>
    <row r="43" spans="1:10" x14ac:dyDescent="0.15">
      <c r="A43" s="12" t="s">
        <v>278</v>
      </c>
      <c r="B43" s="12" t="s">
        <v>257</v>
      </c>
      <c r="C43" s="12" t="s">
        <v>238</v>
      </c>
      <c r="D43" s="14">
        <v>0.88674742668355955</v>
      </c>
      <c r="E43" s="12" t="s">
        <v>219</v>
      </c>
      <c r="F43" s="12" t="s">
        <v>15</v>
      </c>
      <c r="G43" s="14">
        <v>0.47431457303163088</v>
      </c>
      <c r="H43" s="12" t="s">
        <v>311</v>
      </c>
      <c r="I43" s="12" t="s">
        <v>287</v>
      </c>
      <c r="J43" s="14">
        <v>0.70662898222694448</v>
      </c>
    </row>
    <row r="44" spans="1:10" x14ac:dyDescent="0.15">
      <c r="A44" s="12" t="s">
        <v>294</v>
      </c>
      <c r="B44" s="12" t="s">
        <v>286</v>
      </c>
      <c r="C44" s="12" t="s">
        <v>257</v>
      </c>
      <c r="D44" s="14">
        <v>0.40743449905152129</v>
      </c>
      <c r="E44" s="12" t="s">
        <v>219</v>
      </c>
      <c r="F44" s="12" t="s">
        <v>287</v>
      </c>
      <c r="G44" s="14" t="s">
        <v>1863</v>
      </c>
      <c r="H44" s="12" t="s">
        <v>361</v>
      </c>
      <c r="I44" s="12" t="s">
        <v>287</v>
      </c>
      <c r="J44" s="14">
        <v>0.30935705733503582</v>
      </c>
    </row>
    <row r="45" spans="1:10" x14ac:dyDescent="0.15">
      <c r="A45" s="12" t="s">
        <v>303</v>
      </c>
      <c r="B45" s="12" t="s">
        <v>250</v>
      </c>
      <c r="C45" s="12" t="s">
        <v>286</v>
      </c>
      <c r="D45" s="14">
        <v>0.85692748065218838</v>
      </c>
      <c r="E45" s="12" t="s">
        <v>287</v>
      </c>
      <c r="F45" s="12" t="s">
        <v>311</v>
      </c>
      <c r="G45" s="14" t="s">
        <v>1863</v>
      </c>
      <c r="H45" s="12" t="s">
        <v>311</v>
      </c>
      <c r="I45" s="12" t="s">
        <v>311</v>
      </c>
      <c r="J45" s="14" t="s">
        <v>1863</v>
      </c>
    </row>
    <row r="46" spans="1:10" x14ac:dyDescent="0.15">
      <c r="A46" s="12" t="s">
        <v>316</v>
      </c>
      <c r="B46" s="12" t="s">
        <v>419</v>
      </c>
      <c r="C46" s="12" t="s">
        <v>170</v>
      </c>
      <c r="D46" s="51">
        <v>0.38579931499489661</v>
      </c>
      <c r="E46" s="12" t="s">
        <v>291</v>
      </c>
      <c r="F46" s="12" t="s">
        <v>24</v>
      </c>
      <c r="G46" s="14">
        <v>0.56742766784194787</v>
      </c>
      <c r="H46" s="12" t="s">
        <v>336</v>
      </c>
      <c r="I46" s="12" t="s">
        <v>268</v>
      </c>
      <c r="J46" s="14">
        <v>0.51251722693830193</v>
      </c>
    </row>
    <row r="47" spans="1:10" x14ac:dyDescent="0.15">
      <c r="A47" s="8" t="s">
        <v>1859</v>
      </c>
    </row>
    <row r="48" spans="1:10" x14ac:dyDescent="0.15">
      <c r="A48" s="8" t="s">
        <v>1870</v>
      </c>
    </row>
    <row r="49" spans="1:1" x14ac:dyDescent="0.15">
      <c r="A49" s="8" t="s">
        <v>422</v>
      </c>
    </row>
    <row r="50" spans="1:1" x14ac:dyDescent="0.15">
      <c r="A50" s="8" t="s">
        <v>1850</v>
      </c>
    </row>
  </sheetData>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1241D-56B6-4D49-9BAB-1587BB61BFB0}">
  <sheetPr codeName="Sheet2">
    <pageSetUpPr autoPageBreaks="0" fitToPage="1"/>
  </sheetPr>
  <dimension ref="A1:K42"/>
  <sheetViews>
    <sheetView zoomScaleNormal="100" workbookViewId="0">
      <selection activeCell="E47" sqref="E47"/>
    </sheetView>
  </sheetViews>
  <sheetFormatPr baseColWidth="10" defaultColWidth="9.1640625" defaultRowHeight="13" x14ac:dyDescent="0.15"/>
  <cols>
    <col min="1" max="1" width="20.5" style="8" bestFit="1" customWidth="1"/>
    <col min="2" max="2" width="14.1640625" style="8" customWidth="1"/>
    <col min="3" max="3" width="14.6640625" style="8" bestFit="1" customWidth="1"/>
    <col min="4" max="4" width="8.33203125" style="9" bestFit="1" customWidth="1"/>
    <col min="5" max="5" width="22.33203125" style="9" customWidth="1"/>
    <col min="6" max="6" width="22.1640625" style="8" bestFit="1" customWidth="1"/>
    <col min="7" max="7" width="11.6640625" style="8" bestFit="1" customWidth="1"/>
    <col min="8" max="8" width="20.6640625" style="9" customWidth="1"/>
    <col min="9" max="9" width="19.5" style="8" bestFit="1" customWidth="1"/>
    <col min="10" max="10" width="8.33203125" style="8" bestFit="1" customWidth="1"/>
    <col min="11" max="11" width="8.33203125" style="9" bestFit="1" customWidth="1"/>
    <col min="12" max="16384" width="9.1640625" style="8"/>
  </cols>
  <sheetData>
    <row r="1" spans="1:10" ht="16" x14ac:dyDescent="0.2">
      <c r="A1" s="44" t="s">
        <v>1702</v>
      </c>
    </row>
    <row r="2" spans="1:10" x14ac:dyDescent="0.15">
      <c r="A2" s="13" t="s">
        <v>7</v>
      </c>
      <c r="B2" s="13" t="s">
        <v>1854</v>
      </c>
      <c r="C2" s="13" t="s">
        <v>8</v>
      </c>
      <c r="D2" s="53" t="s">
        <v>1866</v>
      </c>
      <c r="E2" s="13" t="s">
        <v>1855</v>
      </c>
      <c r="F2" s="13" t="s">
        <v>9</v>
      </c>
      <c r="G2" s="53" t="s">
        <v>1866</v>
      </c>
      <c r="H2" s="13" t="s">
        <v>1856</v>
      </c>
      <c r="I2" s="13" t="s">
        <v>10</v>
      </c>
      <c r="J2" s="53" t="s">
        <v>1866</v>
      </c>
    </row>
    <row r="3" spans="1:10" x14ac:dyDescent="0.15">
      <c r="A3" s="25" t="s">
        <v>11</v>
      </c>
      <c r="B3" s="26"/>
      <c r="C3" s="26"/>
      <c r="D3" s="27"/>
      <c r="E3" s="26"/>
      <c r="F3" s="26"/>
      <c r="G3" s="27"/>
      <c r="H3" s="26"/>
      <c r="I3" s="26"/>
      <c r="J3" s="28"/>
    </row>
    <row r="4" spans="1:10" x14ac:dyDescent="0.15">
      <c r="A4" s="12" t="s">
        <v>12</v>
      </c>
      <c r="B4" s="12" t="s">
        <v>13</v>
      </c>
      <c r="C4" s="12" t="s">
        <v>14</v>
      </c>
      <c r="D4" s="14">
        <v>0.74364134871088405</v>
      </c>
      <c r="E4" s="12" t="s">
        <v>15</v>
      </c>
      <c r="F4" s="12" t="s">
        <v>16</v>
      </c>
      <c r="G4" s="14">
        <v>0.38206703181451601</v>
      </c>
      <c r="H4" s="12" t="s">
        <v>17</v>
      </c>
      <c r="I4" s="12" t="s">
        <v>18</v>
      </c>
      <c r="J4" s="14">
        <v>0.73993098113303701</v>
      </c>
    </row>
    <row r="5" spans="1:10" x14ac:dyDescent="0.15">
      <c r="A5" s="12" t="s">
        <v>19</v>
      </c>
      <c r="B5" s="12" t="s">
        <v>20</v>
      </c>
      <c r="C5" s="12" t="s">
        <v>21</v>
      </c>
      <c r="D5" s="14">
        <v>0.138266516859918</v>
      </c>
      <c r="E5" s="12" t="s">
        <v>22</v>
      </c>
      <c r="F5" s="12" t="s">
        <v>23</v>
      </c>
      <c r="G5" s="14">
        <v>0.14625677159464501</v>
      </c>
      <c r="H5" s="12" t="s">
        <v>24</v>
      </c>
      <c r="I5" s="12" t="s">
        <v>23</v>
      </c>
      <c r="J5" s="14">
        <v>0.53394489569254699</v>
      </c>
    </row>
    <row r="6" spans="1:10" x14ac:dyDescent="0.15">
      <c r="A6" s="12" t="s">
        <v>25</v>
      </c>
      <c r="B6" s="12" t="s">
        <v>26</v>
      </c>
      <c r="C6" s="12" t="s">
        <v>27</v>
      </c>
      <c r="D6" s="14">
        <v>0.59617237351077701</v>
      </c>
      <c r="E6" s="12" t="s">
        <v>28</v>
      </c>
      <c r="F6" s="12" t="s">
        <v>29</v>
      </c>
      <c r="G6" s="14">
        <v>0.35140568648644499</v>
      </c>
      <c r="H6" s="12" t="s">
        <v>30</v>
      </c>
      <c r="I6" s="12" t="s">
        <v>31</v>
      </c>
      <c r="J6" s="14">
        <v>0.35190684528524002</v>
      </c>
    </row>
    <row r="7" spans="1:10" x14ac:dyDescent="0.15">
      <c r="A7" s="12" t="s">
        <v>32</v>
      </c>
      <c r="B7" s="12" t="s">
        <v>33</v>
      </c>
      <c r="C7" s="12" t="s">
        <v>34</v>
      </c>
      <c r="D7" s="14">
        <v>0.124480384150348</v>
      </c>
      <c r="E7" s="12" t="s">
        <v>35</v>
      </c>
      <c r="F7" s="12" t="s">
        <v>36</v>
      </c>
      <c r="G7" s="14">
        <v>0.43944609372869398</v>
      </c>
      <c r="H7" s="12" t="s">
        <v>37</v>
      </c>
      <c r="I7" s="12" t="s">
        <v>38</v>
      </c>
      <c r="J7" s="14">
        <v>0.147122939836908</v>
      </c>
    </row>
    <row r="8" spans="1:10" x14ac:dyDescent="0.15">
      <c r="A8" s="12" t="s">
        <v>39</v>
      </c>
      <c r="B8" s="12" t="s">
        <v>40</v>
      </c>
      <c r="C8" s="12" t="s">
        <v>41</v>
      </c>
      <c r="D8" s="14">
        <v>8.31746562255627E-4</v>
      </c>
      <c r="E8" s="12" t="s">
        <v>42</v>
      </c>
      <c r="F8" s="12" t="s">
        <v>43</v>
      </c>
      <c r="G8" s="14">
        <v>5.0584725591094701E-3</v>
      </c>
      <c r="H8" s="12" t="s">
        <v>44</v>
      </c>
      <c r="I8" s="12" t="s">
        <v>45</v>
      </c>
      <c r="J8" s="14">
        <v>4.3022137910153302E-2</v>
      </c>
    </row>
    <row r="9" spans="1:10" x14ac:dyDescent="0.15">
      <c r="A9" s="12" t="s">
        <v>46</v>
      </c>
      <c r="B9" s="12" t="s">
        <v>47</v>
      </c>
      <c r="C9" s="12" t="s">
        <v>48</v>
      </c>
      <c r="D9" s="14">
        <v>3.6594866751173398E-4</v>
      </c>
      <c r="E9" s="12" t="s">
        <v>49</v>
      </c>
      <c r="F9" s="12" t="s">
        <v>50</v>
      </c>
      <c r="G9" s="15">
        <v>3.5644657016041E-4</v>
      </c>
      <c r="H9" s="12" t="s">
        <v>51</v>
      </c>
      <c r="I9" s="12" t="s">
        <v>52</v>
      </c>
      <c r="J9" s="14">
        <v>0.109860327897225</v>
      </c>
    </row>
    <row r="10" spans="1:10" x14ac:dyDescent="0.15">
      <c r="A10" s="12" t="s">
        <v>53</v>
      </c>
      <c r="B10" s="12" t="s">
        <v>54</v>
      </c>
      <c r="C10" s="12" t="s">
        <v>55</v>
      </c>
      <c r="D10" s="14">
        <v>3.7124807022644299E-2</v>
      </c>
      <c r="E10" s="12" t="s">
        <v>56</v>
      </c>
      <c r="F10" s="12" t="s">
        <v>57</v>
      </c>
      <c r="G10" s="14">
        <v>0.64780256878667297</v>
      </c>
      <c r="H10" s="12" t="s">
        <v>58</v>
      </c>
      <c r="I10" s="12" t="s">
        <v>45</v>
      </c>
      <c r="J10" s="14">
        <v>1.73296984072683E-2</v>
      </c>
    </row>
    <row r="11" spans="1:10" x14ac:dyDescent="0.15">
      <c r="A11" s="12" t="s">
        <v>59</v>
      </c>
      <c r="B11" s="12" t="s">
        <v>60</v>
      </c>
      <c r="C11" s="12" t="s">
        <v>61</v>
      </c>
      <c r="D11" s="14">
        <v>6.3556857046740004E-3</v>
      </c>
      <c r="E11" s="12" t="s">
        <v>62</v>
      </c>
      <c r="F11" s="14" t="s">
        <v>63</v>
      </c>
      <c r="G11" s="14">
        <v>7.3584334179994703E-3</v>
      </c>
      <c r="H11" s="12" t="s">
        <v>64</v>
      </c>
      <c r="I11" s="12" t="s">
        <v>65</v>
      </c>
      <c r="J11" s="14">
        <v>0.21639993338833699</v>
      </c>
    </row>
    <row r="12" spans="1:10" x14ac:dyDescent="0.15">
      <c r="A12" s="25" t="s">
        <v>66</v>
      </c>
      <c r="B12" s="26"/>
      <c r="C12" s="26"/>
      <c r="D12" s="27"/>
      <c r="E12" s="26"/>
      <c r="F12" s="26"/>
      <c r="G12" s="27"/>
      <c r="H12" s="26"/>
      <c r="I12" s="26"/>
      <c r="J12" s="28"/>
    </row>
    <row r="13" spans="1:10" x14ac:dyDescent="0.15">
      <c r="A13" s="12" t="s">
        <v>12</v>
      </c>
      <c r="B13" s="12" t="s">
        <v>14</v>
      </c>
      <c r="C13" s="12" t="s">
        <v>14</v>
      </c>
      <c r="D13" s="14">
        <v>0.88912778352393296</v>
      </c>
      <c r="E13" s="12" t="s">
        <v>15</v>
      </c>
      <c r="F13" s="12" t="s">
        <v>16</v>
      </c>
      <c r="G13" s="14">
        <v>0.38206703181451601</v>
      </c>
      <c r="H13" s="12" t="s">
        <v>67</v>
      </c>
      <c r="I13" s="12" t="s">
        <v>18</v>
      </c>
      <c r="J13" s="14">
        <v>0.56881077565947502</v>
      </c>
    </row>
    <row r="14" spans="1:10" x14ac:dyDescent="0.15">
      <c r="A14" s="12" t="s">
        <v>19</v>
      </c>
      <c r="B14" s="12" t="s">
        <v>68</v>
      </c>
      <c r="C14" s="12" t="s">
        <v>69</v>
      </c>
      <c r="D14" s="14">
        <v>5.7920636222611697E-2</v>
      </c>
      <c r="E14" s="12" t="s">
        <v>70</v>
      </c>
      <c r="F14" s="12" t="s">
        <v>71</v>
      </c>
      <c r="G14" s="14">
        <v>0.12712924531777001</v>
      </c>
      <c r="H14" s="12" t="s">
        <v>72</v>
      </c>
      <c r="I14" s="12" t="s">
        <v>29</v>
      </c>
      <c r="J14" s="14">
        <v>0.247605527998634</v>
      </c>
    </row>
    <row r="15" spans="1:10" x14ac:dyDescent="0.15">
      <c r="A15" s="12" t="s">
        <v>25</v>
      </c>
      <c r="B15" s="12" t="s">
        <v>73</v>
      </c>
      <c r="C15" s="12" t="s">
        <v>74</v>
      </c>
      <c r="D15" s="14">
        <v>3.7144115876634999E-2</v>
      </c>
      <c r="E15" s="12" t="s">
        <v>75</v>
      </c>
      <c r="F15" s="12" t="s">
        <v>76</v>
      </c>
      <c r="G15" s="14">
        <v>3.88772844504265E-2</v>
      </c>
      <c r="H15" s="12" t="s">
        <v>77</v>
      </c>
      <c r="I15" s="12" t="s">
        <v>78</v>
      </c>
      <c r="J15" s="14">
        <v>0.35191203550455002</v>
      </c>
    </row>
    <row r="16" spans="1:10" x14ac:dyDescent="0.15">
      <c r="A16" s="12" t="s">
        <v>32</v>
      </c>
      <c r="B16" s="12" t="s">
        <v>79</v>
      </c>
      <c r="C16" s="12" t="s">
        <v>80</v>
      </c>
      <c r="D16" s="14">
        <v>0.17216638180663801</v>
      </c>
      <c r="E16" s="12" t="s">
        <v>81</v>
      </c>
      <c r="F16" s="12" t="s">
        <v>82</v>
      </c>
      <c r="G16" s="14">
        <v>0.76033761883191897</v>
      </c>
      <c r="H16" s="12" t="s">
        <v>83</v>
      </c>
      <c r="I16" s="12" t="s">
        <v>84</v>
      </c>
      <c r="J16" s="14">
        <v>0.10556425809463001</v>
      </c>
    </row>
    <row r="17" spans="1:10" x14ac:dyDescent="0.15">
      <c r="A17" s="12" t="s">
        <v>39</v>
      </c>
      <c r="B17" s="12" t="s">
        <v>85</v>
      </c>
      <c r="C17" s="12" t="s">
        <v>86</v>
      </c>
      <c r="D17" s="14">
        <v>8.4767028774356094E-3</v>
      </c>
      <c r="E17" s="12" t="s">
        <v>87</v>
      </c>
      <c r="F17" s="12" t="s">
        <v>88</v>
      </c>
      <c r="G17" s="14">
        <v>1.0005984882960801E-2</v>
      </c>
      <c r="H17" s="12" t="s">
        <v>89</v>
      </c>
      <c r="I17" s="12" t="s">
        <v>90</v>
      </c>
      <c r="J17" s="14">
        <v>0.21489304072506399</v>
      </c>
    </row>
    <row r="18" spans="1:10" x14ac:dyDescent="0.15">
      <c r="A18" s="12" t="s">
        <v>46</v>
      </c>
      <c r="B18" s="12" t="s">
        <v>91</v>
      </c>
      <c r="C18" s="12" t="s">
        <v>92</v>
      </c>
      <c r="D18" s="14">
        <v>2.2660053299889901E-2</v>
      </c>
      <c r="E18" s="12" t="s">
        <v>93</v>
      </c>
      <c r="F18" s="12" t="s">
        <v>94</v>
      </c>
      <c r="G18" s="14">
        <v>0.174006896940606</v>
      </c>
      <c r="H18" s="12" t="s">
        <v>95</v>
      </c>
      <c r="I18" s="12" t="s">
        <v>96</v>
      </c>
      <c r="J18" s="14">
        <v>6.6635331730029307E-2</v>
      </c>
    </row>
    <row r="19" spans="1:10" x14ac:dyDescent="0.15">
      <c r="A19" s="12" t="s">
        <v>53</v>
      </c>
      <c r="B19" s="12" t="s">
        <v>97</v>
      </c>
      <c r="C19" s="12" t="s">
        <v>98</v>
      </c>
      <c r="D19" s="14">
        <v>0.143332256231054</v>
      </c>
      <c r="E19" s="12" t="s">
        <v>99</v>
      </c>
      <c r="F19" s="12" t="s">
        <v>100</v>
      </c>
      <c r="G19" s="14">
        <v>0.59141966102226395</v>
      </c>
      <c r="H19" s="12" t="s">
        <v>101</v>
      </c>
      <c r="I19" s="12" t="s">
        <v>102</v>
      </c>
      <c r="J19" s="14">
        <v>0.13595967218104599</v>
      </c>
    </row>
    <row r="20" spans="1:10" x14ac:dyDescent="0.15">
      <c r="A20" s="12" t="s">
        <v>59</v>
      </c>
      <c r="B20" s="12" t="s">
        <v>103</v>
      </c>
      <c r="C20" s="12" t="s">
        <v>104</v>
      </c>
      <c r="D20" s="14">
        <v>5.9415377501240603E-3</v>
      </c>
      <c r="E20" s="12" t="s">
        <v>105</v>
      </c>
      <c r="F20" s="12" t="s">
        <v>106</v>
      </c>
      <c r="G20" s="14">
        <v>4.0234452042179097E-2</v>
      </c>
      <c r="H20" s="12" t="s">
        <v>107</v>
      </c>
      <c r="I20" s="12" t="s">
        <v>108</v>
      </c>
      <c r="J20" s="14">
        <v>6.5263055988961302E-2</v>
      </c>
    </row>
    <row r="21" spans="1:10" x14ac:dyDescent="0.15">
      <c r="A21" s="25" t="s">
        <v>1684</v>
      </c>
      <c r="B21" s="26"/>
      <c r="C21" s="26"/>
      <c r="D21" s="27"/>
      <c r="E21" s="26"/>
      <c r="F21" s="26"/>
      <c r="G21" s="27"/>
      <c r="H21" s="26"/>
      <c r="I21" s="26"/>
      <c r="J21" s="28"/>
    </row>
    <row r="22" spans="1:10" x14ac:dyDescent="0.15">
      <c r="A22" s="12" t="s">
        <v>12</v>
      </c>
      <c r="B22" s="12" t="s">
        <v>14</v>
      </c>
      <c r="C22" s="12" t="s">
        <v>14</v>
      </c>
      <c r="D22" s="14">
        <v>0.88912778352393296</v>
      </c>
      <c r="E22" s="12" t="s">
        <v>15</v>
      </c>
      <c r="F22" s="12" t="s">
        <v>67</v>
      </c>
      <c r="G22" s="14">
        <v>0.38206703181451601</v>
      </c>
      <c r="H22" s="12" t="s">
        <v>67</v>
      </c>
      <c r="I22" s="12" t="s">
        <v>18</v>
      </c>
      <c r="J22" s="14">
        <v>0.56881077565947502</v>
      </c>
    </row>
    <row r="23" spans="1:10" x14ac:dyDescent="0.15">
      <c r="A23" s="12" t="s">
        <v>19</v>
      </c>
      <c r="B23" s="12" t="s">
        <v>109</v>
      </c>
      <c r="C23" s="12" t="s">
        <v>110</v>
      </c>
      <c r="D23" s="14">
        <v>0.22315693915749199</v>
      </c>
      <c r="E23" s="12" t="s">
        <v>111</v>
      </c>
      <c r="F23" s="12" t="s">
        <v>112</v>
      </c>
      <c r="G23" s="14">
        <v>0.23646649985940901</v>
      </c>
      <c r="H23" s="12" t="s">
        <v>76</v>
      </c>
      <c r="I23" s="12" t="s">
        <v>24</v>
      </c>
      <c r="J23" s="14">
        <v>0.58910956412802595</v>
      </c>
    </row>
    <row r="24" spans="1:10" x14ac:dyDescent="0.15">
      <c r="A24" s="12" t="s">
        <v>25</v>
      </c>
      <c r="B24" s="12" t="s">
        <v>113</v>
      </c>
      <c r="C24" s="12" t="s">
        <v>114</v>
      </c>
      <c r="D24" s="14">
        <v>2.4355338123145099E-2</v>
      </c>
      <c r="E24" s="12" t="s">
        <v>35</v>
      </c>
      <c r="F24" s="12" t="s">
        <v>76</v>
      </c>
      <c r="G24" s="14">
        <v>0.14082318909914801</v>
      </c>
      <c r="H24" s="12" t="s">
        <v>115</v>
      </c>
      <c r="I24" s="12" t="s">
        <v>116</v>
      </c>
      <c r="J24" s="14">
        <v>8.6024475301119896E-2</v>
      </c>
    </row>
    <row r="25" spans="1:10" x14ac:dyDescent="0.15">
      <c r="A25" s="12" t="s">
        <v>32</v>
      </c>
      <c r="B25" s="12" t="s">
        <v>117</v>
      </c>
      <c r="C25" s="12" t="s">
        <v>118</v>
      </c>
      <c r="D25" s="54">
        <v>4.0745678957668898E-3</v>
      </c>
      <c r="E25" s="12" t="s">
        <v>119</v>
      </c>
      <c r="F25" s="12" t="s">
        <v>120</v>
      </c>
      <c r="G25" s="14">
        <v>4.7712669796917399E-2</v>
      </c>
      <c r="H25" s="12" t="s">
        <v>121</v>
      </c>
      <c r="I25" s="12" t="s">
        <v>78</v>
      </c>
      <c r="J25" s="14">
        <v>3.4673647802586798E-2</v>
      </c>
    </row>
    <row r="26" spans="1:10" x14ac:dyDescent="0.15">
      <c r="A26" s="12" t="s">
        <v>39</v>
      </c>
      <c r="B26" s="12" t="s">
        <v>122</v>
      </c>
      <c r="C26" s="12" t="s">
        <v>123</v>
      </c>
      <c r="D26" s="14">
        <v>2.3301204413672799E-4</v>
      </c>
      <c r="E26" s="12" t="s">
        <v>124</v>
      </c>
      <c r="F26" s="12" t="s">
        <v>125</v>
      </c>
      <c r="G26" s="54">
        <v>2.1003472401279E-3</v>
      </c>
      <c r="H26" s="12" t="s">
        <v>126</v>
      </c>
      <c r="I26" s="12" t="s">
        <v>127</v>
      </c>
      <c r="J26" s="14">
        <v>2.61174837944269E-2</v>
      </c>
    </row>
    <row r="27" spans="1:10" x14ac:dyDescent="0.15">
      <c r="A27" s="12" t="s">
        <v>46</v>
      </c>
      <c r="B27" s="12" t="s">
        <v>128</v>
      </c>
      <c r="C27" s="12" t="s">
        <v>129</v>
      </c>
      <c r="D27" s="14">
        <v>9.1402755891875909E-3</v>
      </c>
      <c r="E27" s="12" t="s">
        <v>130</v>
      </c>
      <c r="F27" s="12" t="s">
        <v>131</v>
      </c>
      <c r="G27" s="14">
        <v>1.55556522146705E-2</v>
      </c>
      <c r="H27" s="12" t="s">
        <v>132</v>
      </c>
      <c r="I27" s="12" t="s">
        <v>133</v>
      </c>
      <c r="J27" s="14">
        <v>0.18619825194370301</v>
      </c>
    </row>
    <row r="28" spans="1:10" x14ac:dyDescent="0.15">
      <c r="A28" s="12" t="s">
        <v>53</v>
      </c>
      <c r="B28" s="12" t="s">
        <v>134</v>
      </c>
      <c r="C28" s="12" t="s">
        <v>135</v>
      </c>
      <c r="D28" s="54">
        <v>1.2420539419012999E-3</v>
      </c>
      <c r="E28" s="12" t="s">
        <v>136</v>
      </c>
      <c r="F28" s="12" t="s">
        <v>137</v>
      </c>
      <c r="G28" s="14">
        <v>8.3519765969758603E-2</v>
      </c>
      <c r="H28" s="12" t="s">
        <v>101</v>
      </c>
      <c r="I28" s="12" t="s">
        <v>90</v>
      </c>
      <c r="J28" s="14">
        <v>5.2878397199793703E-3</v>
      </c>
    </row>
    <row r="29" spans="1:10" x14ac:dyDescent="0.15">
      <c r="A29" s="12" t="s">
        <v>59</v>
      </c>
      <c r="B29" s="12" t="s">
        <v>138</v>
      </c>
      <c r="C29" s="12" t="s">
        <v>139</v>
      </c>
      <c r="D29" s="54">
        <v>4.4361688330492796E-3</v>
      </c>
      <c r="E29" s="12" t="s">
        <v>140</v>
      </c>
      <c r="F29" s="12" t="s">
        <v>141</v>
      </c>
      <c r="G29" s="14">
        <v>1.02429365691374E-2</v>
      </c>
      <c r="H29" s="12" t="s">
        <v>108</v>
      </c>
      <c r="I29" s="12" t="s">
        <v>89</v>
      </c>
      <c r="J29" s="14">
        <v>0.13591585680438301</v>
      </c>
    </row>
    <row r="30" spans="1:10" x14ac:dyDescent="0.15">
      <c r="A30" s="25" t="s">
        <v>142</v>
      </c>
      <c r="B30" s="26"/>
      <c r="C30" s="26"/>
      <c r="D30" s="27"/>
      <c r="E30" s="26"/>
      <c r="F30" s="26"/>
      <c r="G30" s="27"/>
      <c r="H30" s="26"/>
      <c r="I30" s="26"/>
      <c r="J30" s="28"/>
    </row>
    <row r="31" spans="1:10" x14ac:dyDescent="0.15">
      <c r="A31" s="12" t="s">
        <v>12</v>
      </c>
      <c r="B31" s="12" t="s">
        <v>14</v>
      </c>
      <c r="C31" s="12" t="s">
        <v>143</v>
      </c>
      <c r="D31" s="14">
        <v>0.74444291953560005</v>
      </c>
      <c r="E31" s="12" t="s">
        <v>15</v>
      </c>
      <c r="F31" s="12" t="s">
        <v>144</v>
      </c>
      <c r="G31" s="14">
        <v>0.25068350456340099</v>
      </c>
      <c r="H31" s="12" t="s">
        <v>67</v>
      </c>
      <c r="I31" s="12" t="s">
        <v>18</v>
      </c>
      <c r="J31" s="14">
        <v>0.56881077565947502</v>
      </c>
    </row>
    <row r="32" spans="1:10" x14ac:dyDescent="0.15">
      <c r="A32" s="12" t="s">
        <v>19</v>
      </c>
      <c r="B32" s="12" t="s">
        <v>68</v>
      </c>
      <c r="C32" s="12" t="s">
        <v>145</v>
      </c>
      <c r="D32" s="14">
        <v>4.0176512545468002E-2</v>
      </c>
      <c r="E32" s="12" t="s">
        <v>70</v>
      </c>
      <c r="F32" s="12" t="s">
        <v>71</v>
      </c>
      <c r="G32" s="14">
        <v>0.12712924531777001</v>
      </c>
      <c r="H32" s="12" t="s">
        <v>72</v>
      </c>
      <c r="I32" s="12" t="s">
        <v>23</v>
      </c>
      <c r="J32" s="14">
        <v>0.166018665878987</v>
      </c>
    </row>
    <row r="33" spans="1:10" x14ac:dyDescent="0.15">
      <c r="A33" s="12" t="s">
        <v>25</v>
      </c>
      <c r="B33" s="12" t="s">
        <v>33</v>
      </c>
      <c r="C33" s="12" t="s">
        <v>146</v>
      </c>
      <c r="D33" s="14">
        <v>2.8298526639943401E-2</v>
      </c>
      <c r="E33" s="12" t="s">
        <v>147</v>
      </c>
      <c r="F33" s="12" t="s">
        <v>28</v>
      </c>
      <c r="G33" s="14">
        <v>0.178961834019151</v>
      </c>
      <c r="H33" s="12" t="s">
        <v>148</v>
      </c>
      <c r="I33" s="12" t="s">
        <v>38</v>
      </c>
      <c r="J33" s="14">
        <v>7.8671210162000196E-2</v>
      </c>
    </row>
    <row r="34" spans="1:10" x14ac:dyDescent="0.15">
      <c r="A34" s="12" t="s">
        <v>32</v>
      </c>
      <c r="B34" s="12" t="s">
        <v>117</v>
      </c>
      <c r="C34" s="12" t="s">
        <v>113</v>
      </c>
      <c r="D34" s="54">
        <v>1.4550954805850199E-3</v>
      </c>
      <c r="E34" s="12" t="s">
        <v>119</v>
      </c>
      <c r="F34" s="12" t="s">
        <v>120</v>
      </c>
      <c r="G34" s="14">
        <v>4.7712669796917399E-2</v>
      </c>
      <c r="H34" s="12" t="s">
        <v>121</v>
      </c>
      <c r="I34" s="12" t="s">
        <v>149</v>
      </c>
      <c r="J34" s="14">
        <v>9.8179745493556705E-3</v>
      </c>
    </row>
    <row r="35" spans="1:10" x14ac:dyDescent="0.15">
      <c r="A35" s="12" t="s">
        <v>39</v>
      </c>
      <c r="B35" s="12" t="s">
        <v>122</v>
      </c>
      <c r="C35" s="12" t="s">
        <v>150</v>
      </c>
      <c r="D35" s="14">
        <v>7.5161293037080001E-5</v>
      </c>
      <c r="E35" s="12" t="s">
        <v>151</v>
      </c>
      <c r="F35" s="12" t="s">
        <v>152</v>
      </c>
      <c r="G35" s="54">
        <v>1.3663961393095699E-3</v>
      </c>
      <c r="H35" s="12" t="s">
        <v>153</v>
      </c>
      <c r="I35" s="12" t="s">
        <v>154</v>
      </c>
      <c r="J35" s="14">
        <v>1.26904741367375E-2</v>
      </c>
    </row>
    <row r="36" spans="1:10" x14ac:dyDescent="0.15">
      <c r="A36" s="12" t="s">
        <v>46</v>
      </c>
      <c r="B36" s="12" t="s">
        <v>155</v>
      </c>
      <c r="C36" s="12" t="s">
        <v>156</v>
      </c>
      <c r="D36" s="14">
        <v>1.75753073255798E-4</v>
      </c>
      <c r="E36" s="12" t="s">
        <v>157</v>
      </c>
      <c r="F36" s="12" t="s">
        <v>158</v>
      </c>
      <c r="G36" s="54">
        <v>1.0581835277495501E-3</v>
      </c>
      <c r="H36" s="12" t="s">
        <v>159</v>
      </c>
      <c r="I36" s="12" t="s">
        <v>65</v>
      </c>
      <c r="J36" s="14">
        <v>3.6015057779034902E-2</v>
      </c>
    </row>
    <row r="37" spans="1:10" x14ac:dyDescent="0.15">
      <c r="A37" s="12" t="s">
        <v>53</v>
      </c>
      <c r="B37" s="12" t="s">
        <v>160</v>
      </c>
      <c r="C37" s="12" t="s">
        <v>161</v>
      </c>
      <c r="D37" s="14">
        <v>9.1689870326706197E-3</v>
      </c>
      <c r="E37" s="12" t="s">
        <v>162</v>
      </c>
      <c r="F37" s="12" t="s">
        <v>163</v>
      </c>
      <c r="G37" s="14">
        <v>0.24462265429499599</v>
      </c>
      <c r="H37" s="12" t="s">
        <v>132</v>
      </c>
      <c r="I37" s="12" t="s">
        <v>52</v>
      </c>
      <c r="J37" s="14">
        <v>1.37462017149534E-2</v>
      </c>
    </row>
    <row r="38" spans="1:10" x14ac:dyDescent="0.15">
      <c r="A38" s="12" t="s">
        <v>59</v>
      </c>
      <c r="B38" s="12" t="s">
        <v>164</v>
      </c>
      <c r="C38" s="12" t="s">
        <v>165</v>
      </c>
      <c r="D38" s="14">
        <v>4.0562854459220201E-4</v>
      </c>
      <c r="E38" s="12" t="s">
        <v>140</v>
      </c>
      <c r="F38" s="12" t="s">
        <v>94</v>
      </c>
      <c r="G38" s="14">
        <v>7.82812617938803E-3</v>
      </c>
      <c r="H38" s="12" t="s">
        <v>166</v>
      </c>
      <c r="I38" s="12" t="s">
        <v>102</v>
      </c>
      <c r="J38" s="14">
        <v>1.8864574127664901E-2</v>
      </c>
    </row>
    <row r="39" spans="1:10" x14ac:dyDescent="0.15">
      <c r="A39" s="8" t="s">
        <v>1683</v>
      </c>
      <c r="E39" s="8"/>
      <c r="G39" s="9"/>
      <c r="H39" s="8"/>
      <c r="J39" s="9"/>
    </row>
    <row r="40" spans="1:10" x14ac:dyDescent="0.15">
      <c r="A40" s="8" t="s">
        <v>167</v>
      </c>
      <c r="E40" s="8"/>
      <c r="G40" s="9"/>
      <c r="H40" s="8"/>
      <c r="J40" s="9"/>
    </row>
    <row r="41" spans="1:10" x14ac:dyDescent="0.15">
      <c r="A41" s="8" t="s">
        <v>1871</v>
      </c>
      <c r="E41" s="8"/>
      <c r="G41" s="9"/>
      <c r="H41" s="8"/>
      <c r="J41" s="9"/>
    </row>
    <row r="42" spans="1:10" x14ac:dyDescent="0.15">
      <c r="A42" s="8" t="s">
        <v>168</v>
      </c>
      <c r="E42" s="8"/>
      <c r="G42" s="9"/>
      <c r="H42" s="8"/>
      <c r="J42" s="9"/>
    </row>
  </sheetData>
  <conditionalFormatting sqref="E1 H1 K1 D2:D45 G2:G45 J2:J45 E46:E1048576 H46:H1048576 K46:K1048576">
    <cfRule type="cellIs" dxfId="144" priority="1" operator="lessThan">
      <formula>0.001</formula>
    </cfRule>
  </conditionalFormatting>
  <pageMargins left="0.7" right="0.7" top="0.75" bottom="0.75" header="0.3" footer="0.3"/>
  <pageSetup paperSize="9" scale="65"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8C0916-54CA-4740-BDAA-9871BDF43A6E}">
  <sheetPr codeName="Sheet3">
    <pageSetUpPr autoPageBreaks="0" fitToPage="1"/>
  </sheetPr>
  <dimension ref="A1:K42"/>
  <sheetViews>
    <sheetView workbookViewId="0">
      <selection activeCell="C48" sqref="C48"/>
    </sheetView>
  </sheetViews>
  <sheetFormatPr baseColWidth="10" defaultColWidth="9.1640625" defaultRowHeight="13" x14ac:dyDescent="0.15"/>
  <cols>
    <col min="1" max="1" width="20.5" style="8" bestFit="1" customWidth="1"/>
    <col min="2" max="2" width="23.1640625" style="8" bestFit="1" customWidth="1"/>
    <col min="3" max="3" width="20.5" style="8" bestFit="1" customWidth="1"/>
    <col min="4" max="4" width="10.6640625" style="8" bestFit="1" customWidth="1"/>
    <col min="5" max="5" width="22.6640625" style="9" customWidth="1"/>
    <col min="6" max="6" width="20" style="8" customWidth="1"/>
    <col min="7" max="7" width="10.6640625" style="8" bestFit="1" customWidth="1"/>
    <col min="8" max="8" width="22.1640625" style="9" bestFit="1" customWidth="1"/>
    <col min="9" max="9" width="19.5" style="8" bestFit="1" customWidth="1"/>
    <col min="10" max="10" width="8.33203125" style="8" bestFit="1" customWidth="1"/>
    <col min="11" max="11" width="8.33203125" style="9" bestFit="1" customWidth="1"/>
    <col min="12" max="16384" width="9.1640625" style="8"/>
  </cols>
  <sheetData>
    <row r="1" spans="1:10" ht="16" x14ac:dyDescent="0.2">
      <c r="A1" s="44" t="s">
        <v>1703</v>
      </c>
    </row>
    <row r="2" spans="1:10" x14ac:dyDescent="0.15">
      <c r="A2" s="24" t="s">
        <v>7</v>
      </c>
      <c r="B2" s="24" t="s">
        <v>1872</v>
      </c>
      <c r="C2" s="24" t="s">
        <v>1873</v>
      </c>
      <c r="D2" s="53" t="s">
        <v>1866</v>
      </c>
      <c r="E2" s="24" t="s">
        <v>1855</v>
      </c>
      <c r="F2" s="24" t="s">
        <v>1856</v>
      </c>
      <c r="G2" s="53" t="s">
        <v>1866</v>
      </c>
      <c r="H2" s="24" t="s">
        <v>9</v>
      </c>
      <c r="I2" s="24" t="s">
        <v>10</v>
      </c>
      <c r="J2" s="53" t="s">
        <v>1866</v>
      </c>
    </row>
    <row r="3" spans="1:10" x14ac:dyDescent="0.15">
      <c r="A3" s="25" t="s">
        <v>11</v>
      </c>
      <c r="B3" s="26"/>
      <c r="C3" s="26"/>
      <c r="D3" s="27"/>
      <c r="E3" s="26"/>
      <c r="F3" s="26"/>
      <c r="G3" s="27"/>
      <c r="H3" s="26"/>
      <c r="I3" s="26"/>
      <c r="J3" s="28"/>
    </row>
    <row r="4" spans="1:10" x14ac:dyDescent="0.15">
      <c r="A4" s="22" t="s">
        <v>12</v>
      </c>
      <c r="B4" s="22" t="s">
        <v>31</v>
      </c>
      <c r="C4" s="22" t="s">
        <v>169</v>
      </c>
      <c r="D4" s="23">
        <v>0.69846218773807633</v>
      </c>
      <c r="E4" s="22" t="s">
        <v>15</v>
      </c>
      <c r="F4" s="22" t="s">
        <v>17</v>
      </c>
      <c r="G4" s="23">
        <v>0.37603520998713702</v>
      </c>
      <c r="H4" s="22" t="s">
        <v>16</v>
      </c>
      <c r="I4" s="22" t="s">
        <v>18</v>
      </c>
      <c r="J4" s="23">
        <v>0.72919992252836452</v>
      </c>
    </row>
    <row r="5" spans="1:10" x14ac:dyDescent="0.15">
      <c r="A5" s="12" t="s">
        <v>19</v>
      </c>
      <c r="B5" s="12" t="s">
        <v>170</v>
      </c>
      <c r="C5" s="12" t="s">
        <v>69</v>
      </c>
      <c r="D5" s="14">
        <v>0.3077580879444346</v>
      </c>
      <c r="E5" s="12" t="s">
        <v>22</v>
      </c>
      <c r="F5" s="12" t="s">
        <v>24</v>
      </c>
      <c r="G5" s="14">
        <v>0.25456040450217343</v>
      </c>
      <c r="H5" s="12" t="s">
        <v>23</v>
      </c>
      <c r="I5" s="12" t="s">
        <v>23</v>
      </c>
      <c r="J5" s="14">
        <v>0.81735303242870272</v>
      </c>
    </row>
    <row r="6" spans="1:10" x14ac:dyDescent="0.15">
      <c r="A6" s="12" t="s">
        <v>25</v>
      </c>
      <c r="B6" s="12" t="s">
        <v>171</v>
      </c>
      <c r="C6" s="12" t="s">
        <v>172</v>
      </c>
      <c r="D6" s="14">
        <v>0.54775471517205465</v>
      </c>
      <c r="E6" s="12" t="s">
        <v>28</v>
      </c>
      <c r="F6" s="12" t="s">
        <v>30</v>
      </c>
      <c r="G6" s="14">
        <v>0.32650201828093195</v>
      </c>
      <c r="H6" s="12" t="s">
        <v>29</v>
      </c>
      <c r="I6" s="12" t="s">
        <v>31</v>
      </c>
      <c r="J6" s="14">
        <v>0.87329833847875871</v>
      </c>
    </row>
    <row r="7" spans="1:10" x14ac:dyDescent="0.15">
      <c r="A7" s="12" t="s">
        <v>32</v>
      </c>
      <c r="B7" s="12" t="s">
        <v>173</v>
      </c>
      <c r="C7" s="12" t="s">
        <v>174</v>
      </c>
      <c r="D7" s="14">
        <v>0.12395620558564975</v>
      </c>
      <c r="E7" s="12" t="s">
        <v>35</v>
      </c>
      <c r="F7" s="12" t="s">
        <v>37</v>
      </c>
      <c r="G7" s="14">
        <v>0.41829986286507059</v>
      </c>
      <c r="H7" s="12" t="s">
        <v>36</v>
      </c>
      <c r="I7" s="12" t="s">
        <v>38</v>
      </c>
      <c r="J7" s="14">
        <v>0.1515266611981993</v>
      </c>
    </row>
    <row r="8" spans="1:10" x14ac:dyDescent="0.15">
      <c r="A8" s="12" t="s">
        <v>39</v>
      </c>
      <c r="B8" s="12" t="s">
        <v>175</v>
      </c>
      <c r="C8" s="12" t="s">
        <v>176</v>
      </c>
      <c r="D8" s="15">
        <v>1.0347239846838836E-4</v>
      </c>
      <c r="E8" s="12" t="s">
        <v>42</v>
      </c>
      <c r="F8" s="12" t="s">
        <v>44</v>
      </c>
      <c r="G8" s="14">
        <v>2.1562636453670455E-2</v>
      </c>
      <c r="H8" s="12" t="s">
        <v>43</v>
      </c>
      <c r="I8" s="12" t="s">
        <v>45</v>
      </c>
      <c r="J8" s="54">
        <v>1.1683430702769725E-3</v>
      </c>
    </row>
    <row r="9" spans="1:10" x14ac:dyDescent="0.15">
      <c r="A9" s="12" t="s">
        <v>46</v>
      </c>
      <c r="B9" s="12" t="s">
        <v>177</v>
      </c>
      <c r="C9" s="12" t="s">
        <v>178</v>
      </c>
      <c r="D9" s="54">
        <v>3.9337240587352419E-3</v>
      </c>
      <c r="E9" s="12" t="s">
        <v>49</v>
      </c>
      <c r="F9" s="12" t="s">
        <v>51</v>
      </c>
      <c r="G9" s="14">
        <v>0.32070721114922551</v>
      </c>
      <c r="H9" s="12" t="s">
        <v>50</v>
      </c>
      <c r="I9" s="12" t="s">
        <v>52</v>
      </c>
      <c r="J9" s="54">
        <v>1.6436161320972395E-3</v>
      </c>
    </row>
    <row r="10" spans="1:10" x14ac:dyDescent="0.15">
      <c r="A10" s="12" t="s">
        <v>53</v>
      </c>
      <c r="B10" s="12" t="s">
        <v>179</v>
      </c>
      <c r="C10" s="12" t="s">
        <v>180</v>
      </c>
      <c r="D10" s="14">
        <v>0.11173015237055381</v>
      </c>
      <c r="E10" s="12" t="s">
        <v>56</v>
      </c>
      <c r="F10" s="12" t="s">
        <v>58</v>
      </c>
      <c r="G10" s="14">
        <v>4.5061400683668158E-2</v>
      </c>
      <c r="H10" s="12" t="s">
        <v>57</v>
      </c>
      <c r="I10" s="12" t="s">
        <v>45</v>
      </c>
      <c r="J10" s="14">
        <v>0.84896150453903019</v>
      </c>
    </row>
    <row r="11" spans="1:10" x14ac:dyDescent="0.15">
      <c r="A11" s="20" t="s">
        <v>59</v>
      </c>
      <c r="B11" s="20" t="s">
        <v>181</v>
      </c>
      <c r="C11" s="20" t="s">
        <v>182</v>
      </c>
      <c r="D11" s="21">
        <v>9.3461941801382217E-2</v>
      </c>
      <c r="E11" s="20" t="s">
        <v>62</v>
      </c>
      <c r="F11" s="20" t="s">
        <v>64</v>
      </c>
      <c r="G11" s="21">
        <v>0.69223506014817804</v>
      </c>
      <c r="H11" s="20" t="s">
        <v>63</v>
      </c>
      <c r="I11" s="20" t="s">
        <v>65</v>
      </c>
      <c r="J11" s="21">
        <v>4.7701040928174586E-2</v>
      </c>
    </row>
    <row r="12" spans="1:10" x14ac:dyDescent="0.15">
      <c r="A12" s="25" t="s">
        <v>66</v>
      </c>
      <c r="B12" s="26"/>
      <c r="C12" s="26"/>
      <c r="D12" s="27"/>
      <c r="E12" s="26"/>
      <c r="F12" s="26"/>
      <c r="G12" s="27"/>
      <c r="H12" s="26"/>
      <c r="I12" s="26"/>
      <c r="J12" s="28"/>
    </row>
    <row r="13" spans="1:10" x14ac:dyDescent="0.15">
      <c r="A13" s="22" t="s">
        <v>12</v>
      </c>
      <c r="B13" s="22" t="s">
        <v>31</v>
      </c>
      <c r="C13" s="22" t="s">
        <v>183</v>
      </c>
      <c r="D13" s="23">
        <v>0.58238604833015084</v>
      </c>
      <c r="E13" s="22" t="s">
        <v>15</v>
      </c>
      <c r="F13" s="22" t="s">
        <v>67</v>
      </c>
      <c r="G13" s="23">
        <v>0.26838142165893641</v>
      </c>
      <c r="H13" s="22" t="s">
        <v>16</v>
      </c>
      <c r="I13" s="22" t="s">
        <v>18</v>
      </c>
      <c r="J13" s="23">
        <v>0.72919992252836452</v>
      </c>
    </row>
    <row r="14" spans="1:10" x14ac:dyDescent="0.15">
      <c r="A14" s="12" t="s">
        <v>19</v>
      </c>
      <c r="B14" s="12" t="s">
        <v>184</v>
      </c>
      <c r="C14" s="12" t="s">
        <v>185</v>
      </c>
      <c r="D14" s="14">
        <v>0.31170215200718188</v>
      </c>
      <c r="E14" s="12" t="s">
        <v>70</v>
      </c>
      <c r="F14" s="12" t="s">
        <v>72</v>
      </c>
      <c r="G14" s="14">
        <v>0.35139031164269519</v>
      </c>
      <c r="H14" s="12" t="s">
        <v>71</v>
      </c>
      <c r="I14" s="12" t="s">
        <v>29</v>
      </c>
      <c r="J14" s="14">
        <v>0.63558485010198651</v>
      </c>
    </row>
    <row r="15" spans="1:10" x14ac:dyDescent="0.15">
      <c r="A15" s="12" t="s">
        <v>25</v>
      </c>
      <c r="B15" s="12" t="s">
        <v>173</v>
      </c>
      <c r="C15" s="12" t="s">
        <v>186</v>
      </c>
      <c r="D15" s="14">
        <v>0.818715041074209</v>
      </c>
      <c r="E15" s="12" t="s">
        <v>75</v>
      </c>
      <c r="F15" s="12" t="s">
        <v>77</v>
      </c>
      <c r="G15" s="14">
        <v>0.67828830314372424</v>
      </c>
      <c r="H15" s="12" t="s">
        <v>76</v>
      </c>
      <c r="I15" s="12" t="s">
        <v>78</v>
      </c>
      <c r="J15" s="14">
        <v>0.40579271492323843</v>
      </c>
    </row>
    <row r="16" spans="1:10" x14ac:dyDescent="0.15">
      <c r="A16" s="12" t="s">
        <v>32</v>
      </c>
      <c r="B16" s="12" t="s">
        <v>117</v>
      </c>
      <c r="C16" s="12" t="s">
        <v>187</v>
      </c>
      <c r="D16" s="14">
        <v>0.47572970444232121</v>
      </c>
      <c r="E16" s="12" t="s">
        <v>81</v>
      </c>
      <c r="F16" s="12" t="s">
        <v>83</v>
      </c>
      <c r="G16" s="14">
        <v>0.92150098314515616</v>
      </c>
      <c r="H16" s="12" t="s">
        <v>82</v>
      </c>
      <c r="I16" s="12" t="s">
        <v>84</v>
      </c>
      <c r="J16" s="14">
        <v>0.24456344427787247</v>
      </c>
    </row>
    <row r="17" spans="1:10" x14ac:dyDescent="0.15">
      <c r="A17" s="12" t="s">
        <v>39</v>
      </c>
      <c r="B17" s="12" t="s">
        <v>188</v>
      </c>
      <c r="C17" s="12" t="s">
        <v>189</v>
      </c>
      <c r="D17" s="14">
        <v>2.9201927544390453E-4</v>
      </c>
      <c r="E17" s="12" t="s">
        <v>87</v>
      </c>
      <c r="F17" s="12" t="s">
        <v>89</v>
      </c>
      <c r="G17" s="14">
        <v>6.6130119205286095E-2</v>
      </c>
      <c r="H17" s="12" t="s">
        <v>88</v>
      </c>
      <c r="I17" s="12" t="s">
        <v>90</v>
      </c>
      <c r="J17" s="14">
        <v>9.3597470948939931E-4</v>
      </c>
    </row>
    <row r="18" spans="1:10" x14ac:dyDescent="0.15">
      <c r="A18" s="12" t="s">
        <v>46</v>
      </c>
      <c r="B18" s="12" t="s">
        <v>190</v>
      </c>
      <c r="C18" s="12" t="s">
        <v>191</v>
      </c>
      <c r="D18" s="14">
        <v>3.1290623980660022E-2</v>
      </c>
      <c r="E18" s="12" t="s">
        <v>93</v>
      </c>
      <c r="F18" s="12" t="s">
        <v>95</v>
      </c>
      <c r="G18" s="14">
        <v>9.0627162171037834E-2</v>
      </c>
      <c r="H18" s="12" t="s">
        <v>94</v>
      </c>
      <c r="I18" s="12" t="s">
        <v>96</v>
      </c>
      <c r="J18" s="14">
        <v>0.18066162535687635</v>
      </c>
    </row>
    <row r="19" spans="1:10" x14ac:dyDescent="0.15">
      <c r="A19" s="12" t="s">
        <v>53</v>
      </c>
      <c r="B19" s="12" t="s">
        <v>192</v>
      </c>
      <c r="C19" s="12" t="s">
        <v>193</v>
      </c>
      <c r="D19" s="14">
        <v>0.28885724419229386</v>
      </c>
      <c r="E19" s="12" t="s">
        <v>99</v>
      </c>
      <c r="F19" s="12" t="s">
        <v>101</v>
      </c>
      <c r="G19" s="14">
        <v>0.23642729451598854</v>
      </c>
      <c r="H19" s="12" t="s">
        <v>100</v>
      </c>
      <c r="I19" s="12" t="s">
        <v>102</v>
      </c>
      <c r="J19" s="14">
        <v>0.76057427908626796</v>
      </c>
    </row>
    <row r="20" spans="1:10" x14ac:dyDescent="0.15">
      <c r="A20" s="20" t="s">
        <v>59</v>
      </c>
      <c r="B20" s="20" t="s">
        <v>194</v>
      </c>
      <c r="C20" s="20" t="s">
        <v>195</v>
      </c>
      <c r="D20" s="21">
        <v>0.59574827392917173</v>
      </c>
      <c r="E20" s="20" t="s">
        <v>105</v>
      </c>
      <c r="F20" s="20" t="s">
        <v>107</v>
      </c>
      <c r="G20" s="21">
        <v>0.8470048280685093</v>
      </c>
      <c r="H20" s="20" t="s">
        <v>106</v>
      </c>
      <c r="I20" s="20" t="s">
        <v>108</v>
      </c>
      <c r="J20" s="21">
        <v>0.59488698131194173</v>
      </c>
    </row>
    <row r="21" spans="1:10" x14ac:dyDescent="0.15">
      <c r="A21" s="25" t="s">
        <v>1684</v>
      </c>
      <c r="B21" s="26"/>
      <c r="C21" s="26"/>
      <c r="D21" s="27"/>
      <c r="E21" s="26"/>
      <c r="F21" s="26"/>
      <c r="G21" s="27"/>
      <c r="H21" s="26"/>
      <c r="I21" s="26"/>
      <c r="J21" s="28"/>
    </row>
    <row r="22" spans="1:10" x14ac:dyDescent="0.15">
      <c r="A22" s="22" t="s">
        <v>12</v>
      </c>
      <c r="B22" s="22" t="s">
        <v>31</v>
      </c>
      <c r="C22" s="22" t="s">
        <v>183</v>
      </c>
      <c r="D22" s="23">
        <v>0.58238604833015084</v>
      </c>
      <c r="E22" s="22" t="s">
        <v>15</v>
      </c>
      <c r="F22" s="22" t="s">
        <v>67</v>
      </c>
      <c r="G22" s="23">
        <v>0.26838142165893641</v>
      </c>
      <c r="H22" s="22" t="s">
        <v>16</v>
      </c>
      <c r="I22" s="22" t="s">
        <v>18</v>
      </c>
      <c r="J22" s="23">
        <v>0.72919992252836452</v>
      </c>
    </row>
    <row r="23" spans="1:10" x14ac:dyDescent="0.15">
      <c r="A23" s="12" t="s">
        <v>19</v>
      </c>
      <c r="B23" s="12" t="s">
        <v>20</v>
      </c>
      <c r="C23" s="12" t="s">
        <v>146</v>
      </c>
      <c r="D23" s="14">
        <v>0.55227807567527698</v>
      </c>
      <c r="E23" s="12" t="s">
        <v>111</v>
      </c>
      <c r="F23" s="12" t="s">
        <v>76</v>
      </c>
      <c r="G23" s="14">
        <v>0.45221159854541948</v>
      </c>
      <c r="H23" s="12" t="s">
        <v>71</v>
      </c>
      <c r="I23" s="12" t="s">
        <v>24</v>
      </c>
      <c r="J23" s="14">
        <v>0.9614009569014953</v>
      </c>
    </row>
    <row r="24" spans="1:10" x14ac:dyDescent="0.15">
      <c r="A24" s="12" t="s">
        <v>25</v>
      </c>
      <c r="B24" s="12" t="s">
        <v>196</v>
      </c>
      <c r="C24" s="12" t="s">
        <v>197</v>
      </c>
      <c r="D24" s="14">
        <v>0.56001613208122958</v>
      </c>
      <c r="E24" s="12" t="s">
        <v>35</v>
      </c>
      <c r="F24" s="12" t="s">
        <v>115</v>
      </c>
      <c r="G24" s="14">
        <v>0.72050940286421217</v>
      </c>
      <c r="H24" s="12" t="s">
        <v>76</v>
      </c>
      <c r="I24" s="12" t="s">
        <v>116</v>
      </c>
      <c r="J24" s="14">
        <v>0.60887589269927589</v>
      </c>
    </row>
    <row r="25" spans="1:10" x14ac:dyDescent="0.15">
      <c r="A25" s="12" t="s">
        <v>32</v>
      </c>
      <c r="B25" s="12" t="s">
        <v>198</v>
      </c>
      <c r="C25" s="12" t="s">
        <v>199</v>
      </c>
      <c r="D25" s="14">
        <v>6.8885596829334719E-2</v>
      </c>
      <c r="E25" s="12" t="s">
        <v>119</v>
      </c>
      <c r="F25" s="12" t="s">
        <v>121</v>
      </c>
      <c r="G25" s="14">
        <v>0.19331283360920271</v>
      </c>
      <c r="H25" s="12" t="s">
        <v>120</v>
      </c>
      <c r="I25" s="12" t="s">
        <v>78</v>
      </c>
      <c r="J25" s="14">
        <v>0.18556142122951191</v>
      </c>
    </row>
    <row r="26" spans="1:10" x14ac:dyDescent="0.15">
      <c r="A26" s="12" t="s">
        <v>39</v>
      </c>
      <c r="B26" s="12" t="s">
        <v>200</v>
      </c>
      <c r="C26" s="12" t="s">
        <v>201</v>
      </c>
      <c r="D26" s="15">
        <v>4.9625969230294229E-5</v>
      </c>
      <c r="E26" s="12" t="s">
        <v>124</v>
      </c>
      <c r="F26" s="12" t="s">
        <v>126</v>
      </c>
      <c r="G26" s="14">
        <v>1.756658001028169E-2</v>
      </c>
      <c r="H26" s="12" t="s">
        <v>125</v>
      </c>
      <c r="I26" s="12" t="s">
        <v>127</v>
      </c>
      <c r="J26" s="14">
        <v>6.4078172218073968E-4</v>
      </c>
    </row>
    <row r="27" spans="1:10" x14ac:dyDescent="0.15">
      <c r="A27" s="12" t="s">
        <v>46</v>
      </c>
      <c r="B27" s="12" t="s">
        <v>202</v>
      </c>
      <c r="C27" s="12" t="s">
        <v>203</v>
      </c>
      <c r="D27" s="14">
        <v>3.780399397536298E-3</v>
      </c>
      <c r="E27" s="12" t="s">
        <v>130</v>
      </c>
      <c r="F27" s="12" t="s">
        <v>132</v>
      </c>
      <c r="G27" s="14">
        <v>0.15164500618101984</v>
      </c>
      <c r="H27" s="12" t="s">
        <v>131</v>
      </c>
      <c r="I27" s="12" t="s">
        <v>133</v>
      </c>
      <c r="J27" s="14">
        <v>7.6130610975036492E-3</v>
      </c>
    </row>
    <row r="28" spans="1:10" x14ac:dyDescent="0.15">
      <c r="A28" s="12" t="s">
        <v>53</v>
      </c>
      <c r="B28" s="12" t="s">
        <v>204</v>
      </c>
      <c r="C28" s="12" t="s">
        <v>205</v>
      </c>
      <c r="D28" s="14">
        <v>0.18409065305152672</v>
      </c>
      <c r="E28" s="12" t="s">
        <v>136</v>
      </c>
      <c r="F28" s="12" t="s">
        <v>101</v>
      </c>
      <c r="G28" s="14">
        <v>0.16888790698512657</v>
      </c>
      <c r="H28" s="12" t="s">
        <v>137</v>
      </c>
      <c r="I28" s="12" t="s">
        <v>90</v>
      </c>
      <c r="J28" s="14">
        <v>0.63749494931914752</v>
      </c>
    </row>
    <row r="29" spans="1:10" x14ac:dyDescent="0.15">
      <c r="A29" s="20" t="s">
        <v>59</v>
      </c>
      <c r="B29" s="20" t="s">
        <v>206</v>
      </c>
      <c r="C29" s="20" t="s">
        <v>207</v>
      </c>
      <c r="D29" s="21">
        <v>0.57743744153446319</v>
      </c>
      <c r="E29" s="20" t="s">
        <v>140</v>
      </c>
      <c r="F29" s="20" t="s">
        <v>108</v>
      </c>
      <c r="G29" s="21">
        <v>0.82366537125768424</v>
      </c>
      <c r="H29" s="20" t="s">
        <v>141</v>
      </c>
      <c r="I29" s="20" t="s">
        <v>89</v>
      </c>
      <c r="J29" s="21">
        <v>0.32106256991055193</v>
      </c>
    </row>
    <row r="30" spans="1:10" x14ac:dyDescent="0.15">
      <c r="A30" s="25" t="s">
        <v>142</v>
      </c>
      <c r="B30" s="26"/>
      <c r="C30" s="26"/>
      <c r="D30" s="27"/>
      <c r="E30" s="26"/>
      <c r="F30" s="26"/>
      <c r="G30" s="27"/>
      <c r="H30" s="26"/>
      <c r="I30" s="26"/>
      <c r="J30" s="28"/>
    </row>
    <row r="31" spans="1:10" x14ac:dyDescent="0.15">
      <c r="A31" s="22" t="s">
        <v>12</v>
      </c>
      <c r="B31" s="22" t="s">
        <v>208</v>
      </c>
      <c r="C31" s="22" t="s">
        <v>183</v>
      </c>
      <c r="D31" s="23">
        <v>0.73583776754448316</v>
      </c>
      <c r="E31" s="22" t="s">
        <v>15</v>
      </c>
      <c r="F31" s="22" t="s">
        <v>67</v>
      </c>
      <c r="G31" s="23">
        <v>0.26838142165893641</v>
      </c>
      <c r="H31" s="22" t="s">
        <v>144</v>
      </c>
      <c r="I31" s="22" t="s">
        <v>18</v>
      </c>
      <c r="J31" s="23">
        <v>0.52534345104117897</v>
      </c>
    </row>
    <row r="32" spans="1:10" x14ac:dyDescent="0.15">
      <c r="A32" s="12" t="s">
        <v>19</v>
      </c>
      <c r="B32" s="12" t="s">
        <v>184</v>
      </c>
      <c r="C32" s="12" t="s">
        <v>26</v>
      </c>
      <c r="D32" s="14">
        <v>0.24966431103927944</v>
      </c>
      <c r="E32" s="12" t="s">
        <v>70</v>
      </c>
      <c r="F32" s="12" t="s">
        <v>72</v>
      </c>
      <c r="G32" s="14">
        <v>0.35139031164269519</v>
      </c>
      <c r="H32" s="12" t="s">
        <v>71</v>
      </c>
      <c r="I32" s="12" t="s">
        <v>23</v>
      </c>
      <c r="J32" s="14">
        <v>0.4828655644944726</v>
      </c>
    </row>
    <row r="33" spans="1:10" x14ac:dyDescent="0.15">
      <c r="A33" s="12" t="s">
        <v>25</v>
      </c>
      <c r="B33" s="12" t="s">
        <v>68</v>
      </c>
      <c r="C33" s="12" t="s">
        <v>209</v>
      </c>
      <c r="D33" s="14">
        <v>0.66095850308346948</v>
      </c>
      <c r="E33" s="12" t="s">
        <v>147</v>
      </c>
      <c r="F33" s="12" t="s">
        <v>148</v>
      </c>
      <c r="G33" s="14">
        <v>0.85965200860604429</v>
      </c>
      <c r="H33" s="12" t="s">
        <v>28</v>
      </c>
      <c r="I33" s="12" t="s">
        <v>38</v>
      </c>
      <c r="J33" s="14">
        <v>0.61259642465442288</v>
      </c>
    </row>
    <row r="34" spans="1:10" x14ac:dyDescent="0.15">
      <c r="A34" s="12" t="s">
        <v>32</v>
      </c>
      <c r="B34" s="12" t="s">
        <v>198</v>
      </c>
      <c r="C34" s="12" t="s">
        <v>210</v>
      </c>
      <c r="D34" s="14">
        <v>3.5275022859367254E-2</v>
      </c>
      <c r="E34" s="12" t="s">
        <v>119</v>
      </c>
      <c r="F34" s="12" t="s">
        <v>121</v>
      </c>
      <c r="G34" s="14">
        <v>0.19331283360920271</v>
      </c>
      <c r="H34" s="12" t="s">
        <v>120</v>
      </c>
      <c r="I34" s="12" t="s">
        <v>149</v>
      </c>
      <c r="J34" s="14">
        <v>7.2788352904486667E-2</v>
      </c>
    </row>
    <row r="35" spans="1:10" x14ac:dyDescent="0.15">
      <c r="A35" s="12" t="s">
        <v>39</v>
      </c>
      <c r="B35" s="12" t="s">
        <v>211</v>
      </c>
      <c r="C35" s="12" t="s">
        <v>212</v>
      </c>
      <c r="D35" s="15">
        <v>2.4035360935585428E-5</v>
      </c>
      <c r="E35" s="12" t="s">
        <v>151</v>
      </c>
      <c r="F35" s="12" t="s">
        <v>153</v>
      </c>
      <c r="G35" s="14">
        <v>1.0494938057089214E-2</v>
      </c>
      <c r="H35" s="12" t="s">
        <v>152</v>
      </c>
      <c r="I35" s="12" t="s">
        <v>154</v>
      </c>
      <c r="J35" s="14">
        <v>5.1956880577631089E-4</v>
      </c>
    </row>
    <row r="36" spans="1:10" x14ac:dyDescent="0.15">
      <c r="A36" s="12" t="s">
        <v>46</v>
      </c>
      <c r="B36" s="12" t="s">
        <v>213</v>
      </c>
      <c r="C36" s="12" t="s">
        <v>214</v>
      </c>
      <c r="D36" s="54">
        <v>3.0930501659936533E-3</v>
      </c>
      <c r="E36" s="12" t="s">
        <v>157</v>
      </c>
      <c r="F36" s="12" t="s">
        <v>159</v>
      </c>
      <c r="G36" s="14">
        <v>0.15654676462400618</v>
      </c>
      <c r="H36" s="12" t="s">
        <v>158</v>
      </c>
      <c r="I36" s="12" t="s">
        <v>65</v>
      </c>
      <c r="J36" s="14">
        <v>5.2841137654063451E-3</v>
      </c>
    </row>
    <row r="37" spans="1:10" x14ac:dyDescent="0.15">
      <c r="A37" s="12" t="s">
        <v>53</v>
      </c>
      <c r="B37" s="12" t="s">
        <v>181</v>
      </c>
      <c r="C37" s="12" t="s">
        <v>189</v>
      </c>
      <c r="D37" s="14">
        <v>0.27875660145817793</v>
      </c>
      <c r="E37" s="12" t="s">
        <v>162</v>
      </c>
      <c r="F37" s="12" t="s">
        <v>132</v>
      </c>
      <c r="G37" s="14">
        <v>0.18143336593080228</v>
      </c>
      <c r="H37" s="12" t="s">
        <v>163</v>
      </c>
      <c r="I37" s="12" t="s">
        <v>52</v>
      </c>
      <c r="J37" s="14">
        <v>0.872700505608482</v>
      </c>
    </row>
    <row r="38" spans="1:10" x14ac:dyDescent="0.15">
      <c r="A38" s="12" t="s">
        <v>59</v>
      </c>
      <c r="B38" s="12" t="s">
        <v>215</v>
      </c>
      <c r="C38" s="12" t="s">
        <v>216</v>
      </c>
      <c r="D38" s="14">
        <v>0.14851013927350362</v>
      </c>
      <c r="E38" s="12" t="s">
        <v>140</v>
      </c>
      <c r="F38" s="12" t="s">
        <v>166</v>
      </c>
      <c r="G38" s="14">
        <v>0.44173789274381348</v>
      </c>
      <c r="H38" s="12" t="s">
        <v>94</v>
      </c>
      <c r="I38" s="12" t="s">
        <v>102</v>
      </c>
      <c r="J38" s="14">
        <v>0.2093728403185704</v>
      </c>
    </row>
    <row r="39" spans="1:10" x14ac:dyDescent="0.15">
      <c r="A39" s="8" t="s">
        <v>1683</v>
      </c>
      <c r="D39" s="9"/>
      <c r="E39" s="8"/>
      <c r="G39" s="9"/>
      <c r="H39" s="8"/>
      <c r="J39" s="9"/>
    </row>
    <row r="40" spans="1:10" x14ac:dyDescent="0.15">
      <c r="A40" s="8" t="s">
        <v>167</v>
      </c>
      <c r="D40" s="9"/>
      <c r="E40" s="8"/>
      <c r="G40" s="9"/>
      <c r="H40" s="8"/>
      <c r="J40" s="9"/>
    </row>
    <row r="41" spans="1:10" x14ac:dyDescent="0.15">
      <c r="A41" s="8" t="s">
        <v>1871</v>
      </c>
      <c r="D41" s="9"/>
      <c r="E41" s="8"/>
      <c r="G41" s="9"/>
      <c r="H41" s="8"/>
      <c r="J41" s="9"/>
    </row>
    <row r="42" spans="1:10" x14ac:dyDescent="0.15">
      <c r="A42" s="8" t="s">
        <v>168</v>
      </c>
      <c r="D42" s="9"/>
      <c r="E42" s="8"/>
      <c r="G42" s="9"/>
      <c r="H42" s="8"/>
      <c r="J42" s="9"/>
    </row>
  </sheetData>
  <conditionalFormatting sqref="D2:D42">
    <cfRule type="cellIs" dxfId="143" priority="3" operator="lessThan">
      <formula>0.001</formula>
    </cfRule>
  </conditionalFormatting>
  <conditionalFormatting sqref="E1 H1 K1 E43:E1048576 H43:H1048576 K43:K1048576">
    <cfRule type="cellIs" dxfId="142" priority="10" operator="lessThan">
      <formula>0.001</formula>
    </cfRule>
  </conditionalFormatting>
  <conditionalFormatting sqref="G2:G42">
    <cfRule type="cellIs" dxfId="141" priority="2" operator="lessThan">
      <formula>0.001</formula>
    </cfRule>
  </conditionalFormatting>
  <conditionalFormatting sqref="J2:J42">
    <cfRule type="cellIs" dxfId="140" priority="1" operator="lessThan">
      <formula>0.001</formula>
    </cfRule>
  </conditionalFormatting>
  <pageMargins left="0.7" right="0.7" top="0.75" bottom="0.75" header="0.3" footer="0.3"/>
  <pageSetup paperSize="9" scale="5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A4AE3-349E-42B5-B863-1FB983D28855}">
  <sheetPr codeName="Sheet11"/>
  <dimension ref="A1:T45"/>
  <sheetViews>
    <sheetView zoomScaleNormal="100" workbookViewId="0">
      <selection activeCell="K56" sqref="K56"/>
    </sheetView>
  </sheetViews>
  <sheetFormatPr baseColWidth="10" defaultColWidth="9.1640625" defaultRowHeight="14" x14ac:dyDescent="0.15"/>
  <cols>
    <col min="1" max="1" width="21.83203125" style="33" customWidth="1"/>
    <col min="2" max="2" width="15.5" style="33" bestFit="1" customWidth="1"/>
    <col min="3" max="3" width="8" style="57" bestFit="1" customWidth="1"/>
    <col min="4" max="4" width="7.83203125" style="33" bestFit="1" customWidth="1"/>
    <col min="5" max="5" width="15.5" style="33" bestFit="1" customWidth="1"/>
    <col min="6" max="6" width="8" style="57" bestFit="1" customWidth="1"/>
    <col min="7" max="7" width="7.83203125" style="33" bestFit="1" customWidth="1"/>
    <col min="8" max="8" width="14.5" style="33" bestFit="1" customWidth="1"/>
    <col min="9" max="9" width="8" style="57" bestFit="1" customWidth="1"/>
    <col min="10" max="10" width="7.83203125" style="33" bestFit="1" customWidth="1"/>
    <col min="11" max="11" width="15.5" style="33" bestFit="1" customWidth="1"/>
    <col min="12" max="12" width="8" style="57" bestFit="1" customWidth="1"/>
    <col min="13" max="13" width="7.83203125" style="33" bestFit="1" customWidth="1"/>
    <col min="14" max="14" width="15.5" style="33" bestFit="1" customWidth="1"/>
    <col min="15" max="15" width="8" style="57" bestFit="1" customWidth="1"/>
    <col min="16" max="16" width="7.83203125" style="33" bestFit="1" customWidth="1"/>
    <col min="17" max="17" width="15.5" style="33" bestFit="1" customWidth="1"/>
    <col min="18" max="18" width="8" style="57" bestFit="1" customWidth="1"/>
    <col min="19" max="19" width="7.83203125" style="33" bestFit="1" customWidth="1"/>
    <col min="20" max="20" width="22" style="57" customWidth="1"/>
    <col min="21" max="16384" width="9.1640625" style="33"/>
  </cols>
  <sheetData>
    <row r="1" spans="1:20" ht="16" x14ac:dyDescent="0.2">
      <c r="A1" s="45" t="s">
        <v>1704</v>
      </c>
      <c r="B1" s="37"/>
      <c r="C1" s="38"/>
      <c r="D1" s="37"/>
      <c r="E1" s="37"/>
      <c r="F1" s="38"/>
      <c r="G1" s="37"/>
      <c r="H1" s="37"/>
      <c r="I1" s="38"/>
      <c r="J1" s="37"/>
      <c r="K1" s="38"/>
      <c r="L1" s="38"/>
      <c r="M1" s="37"/>
      <c r="N1" s="37"/>
      <c r="O1" s="38"/>
      <c r="P1" s="37"/>
      <c r="Q1" s="37"/>
      <c r="R1" s="38"/>
      <c r="T1" s="38"/>
    </row>
    <row r="2" spans="1:20" x14ac:dyDescent="0.15">
      <c r="B2" s="67" t="s">
        <v>424</v>
      </c>
      <c r="C2" s="67"/>
      <c r="D2" s="67"/>
      <c r="E2" s="67"/>
      <c r="F2" s="67"/>
      <c r="G2" s="67"/>
      <c r="H2" s="67"/>
      <c r="I2" s="67"/>
      <c r="J2" s="67"/>
      <c r="K2" s="67" t="s">
        <v>425</v>
      </c>
      <c r="L2" s="67"/>
      <c r="M2" s="67"/>
      <c r="N2" s="67"/>
      <c r="O2" s="67"/>
      <c r="P2" s="67"/>
      <c r="Q2" s="67"/>
      <c r="R2" s="67"/>
      <c r="S2" s="67"/>
      <c r="T2" s="68"/>
    </row>
    <row r="3" spans="1:20" x14ac:dyDescent="0.15">
      <c r="B3" s="69" t="s">
        <v>1874</v>
      </c>
      <c r="C3" s="69"/>
      <c r="D3" s="69"/>
      <c r="E3" s="69" t="s">
        <v>1875</v>
      </c>
      <c r="F3" s="69"/>
      <c r="G3" s="69"/>
      <c r="H3" s="69" t="s">
        <v>1876</v>
      </c>
      <c r="I3" s="69"/>
      <c r="J3" s="69"/>
      <c r="K3" s="70" t="s">
        <v>1874</v>
      </c>
      <c r="L3" s="71"/>
      <c r="M3" s="72"/>
      <c r="N3" s="64" t="s">
        <v>1875</v>
      </c>
      <c r="O3" s="65"/>
      <c r="P3" s="66"/>
      <c r="Q3" s="64" t="s">
        <v>1876</v>
      </c>
      <c r="R3" s="65"/>
      <c r="S3" s="66"/>
      <c r="T3" s="59"/>
    </row>
    <row r="4" spans="1:20" x14ac:dyDescent="0.15">
      <c r="A4" s="39" t="s">
        <v>217</v>
      </c>
      <c r="B4" s="39" t="s">
        <v>426</v>
      </c>
      <c r="C4" s="55" t="s">
        <v>1867</v>
      </c>
      <c r="D4" s="39" t="s">
        <v>427</v>
      </c>
      <c r="E4" s="39" t="s">
        <v>426</v>
      </c>
      <c r="F4" s="55" t="s">
        <v>1867</v>
      </c>
      <c r="G4" s="39" t="s">
        <v>427</v>
      </c>
      <c r="H4" s="39" t="s">
        <v>426</v>
      </c>
      <c r="I4" s="55" t="s">
        <v>1867</v>
      </c>
      <c r="J4" s="39" t="s">
        <v>427</v>
      </c>
      <c r="K4" s="39" t="s">
        <v>426</v>
      </c>
      <c r="L4" s="55" t="s">
        <v>1867</v>
      </c>
      <c r="M4" s="39" t="s">
        <v>427</v>
      </c>
      <c r="N4" s="39" t="s">
        <v>426</v>
      </c>
      <c r="O4" s="55" t="s">
        <v>1867</v>
      </c>
      <c r="P4" s="39" t="s">
        <v>427</v>
      </c>
      <c r="Q4" s="39" t="s">
        <v>426</v>
      </c>
      <c r="R4" s="55" t="s">
        <v>1867</v>
      </c>
      <c r="S4" s="39" t="s">
        <v>427</v>
      </c>
      <c r="T4" s="60" t="s">
        <v>1865</v>
      </c>
    </row>
    <row r="5" spans="1:20" x14ac:dyDescent="0.15">
      <c r="A5" s="31" t="s">
        <v>227</v>
      </c>
      <c r="B5" s="31" t="s">
        <v>428</v>
      </c>
      <c r="C5" s="32">
        <v>0.17231831402974984</v>
      </c>
      <c r="D5" s="31">
        <v>896</v>
      </c>
      <c r="E5" s="31" t="s">
        <v>429</v>
      </c>
      <c r="F5" s="32">
        <v>0.11770803181004234</v>
      </c>
      <c r="G5" s="31">
        <v>418</v>
      </c>
      <c r="H5" s="31" t="s">
        <v>430</v>
      </c>
      <c r="I5" s="32">
        <v>0.99329506816300239</v>
      </c>
      <c r="J5" s="31">
        <v>478</v>
      </c>
      <c r="K5" s="31" t="s">
        <v>431</v>
      </c>
      <c r="L5" s="32">
        <v>0.26521609348988429</v>
      </c>
      <c r="M5" s="31">
        <v>872</v>
      </c>
      <c r="N5" s="31" t="s">
        <v>432</v>
      </c>
      <c r="O5" s="32">
        <v>0.20149086776989633</v>
      </c>
      <c r="P5" s="31">
        <v>408</v>
      </c>
      <c r="Q5" s="31" t="s">
        <v>433</v>
      </c>
      <c r="R5" s="32">
        <v>0.75124286620728942</v>
      </c>
      <c r="S5" s="31">
        <v>464</v>
      </c>
      <c r="T5" s="32">
        <v>0.38250203799999999</v>
      </c>
    </row>
    <row r="6" spans="1:20" x14ac:dyDescent="0.15">
      <c r="A6" s="31" t="s">
        <v>235</v>
      </c>
      <c r="B6" s="31" t="s">
        <v>434</v>
      </c>
      <c r="C6" s="32">
        <v>3.2443089394036569E-2</v>
      </c>
      <c r="D6" s="31">
        <v>981</v>
      </c>
      <c r="E6" s="31" t="s">
        <v>435</v>
      </c>
      <c r="F6" s="32">
        <v>2.6037364575140214E-2</v>
      </c>
      <c r="G6" s="31">
        <v>457</v>
      </c>
      <c r="H6" s="31" t="s">
        <v>436</v>
      </c>
      <c r="I6" s="32">
        <v>0.37067262466269679</v>
      </c>
      <c r="J6" s="31">
        <v>524</v>
      </c>
      <c r="K6" s="31" t="s">
        <v>437</v>
      </c>
      <c r="L6" s="32">
        <v>2.2385935715264971E-2</v>
      </c>
      <c r="M6" s="31">
        <v>954</v>
      </c>
      <c r="N6" s="31" t="s">
        <v>438</v>
      </c>
      <c r="O6" s="32">
        <v>1.3735172855744767E-2</v>
      </c>
      <c r="P6" s="31">
        <v>445</v>
      </c>
      <c r="Q6" s="31" t="s">
        <v>439</v>
      </c>
      <c r="R6" s="32">
        <v>0.3949019225912852</v>
      </c>
      <c r="S6" s="31">
        <v>509</v>
      </c>
      <c r="T6" s="32">
        <v>0.123043949</v>
      </c>
    </row>
    <row r="7" spans="1:20" x14ac:dyDescent="0.15">
      <c r="A7" s="31" t="s">
        <v>243</v>
      </c>
      <c r="B7" s="31" t="s">
        <v>440</v>
      </c>
      <c r="C7" s="32">
        <v>0.12973278241386066</v>
      </c>
      <c r="D7" s="31">
        <v>952</v>
      </c>
      <c r="E7" s="31" t="s">
        <v>441</v>
      </c>
      <c r="F7" s="32">
        <v>0.57772025353015721</v>
      </c>
      <c r="G7" s="31">
        <v>439</v>
      </c>
      <c r="H7" s="31" t="s">
        <v>442</v>
      </c>
      <c r="I7" s="32">
        <v>1.1751448991154545E-2</v>
      </c>
      <c r="J7" s="31">
        <v>513</v>
      </c>
      <c r="K7" s="31" t="s">
        <v>443</v>
      </c>
      <c r="L7" s="32">
        <v>0.27025607624713133</v>
      </c>
      <c r="M7" s="31">
        <v>926</v>
      </c>
      <c r="N7" s="31" t="s">
        <v>444</v>
      </c>
      <c r="O7" s="32">
        <v>0.65675765448605072</v>
      </c>
      <c r="P7" s="31">
        <v>427</v>
      </c>
      <c r="Q7" s="31" t="s">
        <v>445</v>
      </c>
      <c r="R7" s="32">
        <v>7.5784142599773494E-2</v>
      </c>
      <c r="S7" s="31">
        <v>499</v>
      </c>
      <c r="T7" s="32">
        <v>0.119344115</v>
      </c>
    </row>
    <row r="8" spans="1:20" x14ac:dyDescent="0.15">
      <c r="A8" s="31" t="s">
        <v>260</v>
      </c>
      <c r="B8" s="31" t="s">
        <v>446</v>
      </c>
      <c r="C8" s="32">
        <v>1.2586904770954355E-2</v>
      </c>
      <c r="D8" s="31">
        <v>1021</v>
      </c>
      <c r="E8" s="31" t="s">
        <v>447</v>
      </c>
      <c r="F8" s="32">
        <v>0.13549206622423104</v>
      </c>
      <c r="G8" s="31">
        <v>477</v>
      </c>
      <c r="H8" s="31" t="s">
        <v>448</v>
      </c>
      <c r="I8" s="32">
        <v>4.3503429172641828E-2</v>
      </c>
      <c r="J8" s="31">
        <v>544</v>
      </c>
      <c r="K8" s="31" t="s">
        <v>449</v>
      </c>
      <c r="L8" s="32">
        <v>2.983130660760136E-2</v>
      </c>
      <c r="M8" s="31">
        <v>992</v>
      </c>
      <c r="N8" s="31" t="s">
        <v>450</v>
      </c>
      <c r="O8" s="32">
        <v>0.1559323130059494</v>
      </c>
      <c r="P8" s="31">
        <v>465</v>
      </c>
      <c r="Q8" s="31" t="s">
        <v>451</v>
      </c>
      <c r="R8" s="32">
        <v>0.13061573805339613</v>
      </c>
      <c r="S8" s="31">
        <v>527</v>
      </c>
      <c r="T8" s="32" t="s">
        <v>1863</v>
      </c>
    </row>
    <row r="9" spans="1:20" x14ac:dyDescent="0.15">
      <c r="A9" s="31" t="s">
        <v>269</v>
      </c>
      <c r="B9" s="31" t="s">
        <v>458</v>
      </c>
      <c r="C9" s="32">
        <v>0.18725771184799334</v>
      </c>
      <c r="D9" s="31">
        <v>758</v>
      </c>
      <c r="E9" s="31" t="s">
        <v>459</v>
      </c>
      <c r="F9" s="32">
        <v>8.9584572028512471E-2</v>
      </c>
      <c r="G9" s="31">
        <v>382</v>
      </c>
      <c r="H9" s="31" t="s">
        <v>460</v>
      </c>
      <c r="I9" s="32">
        <v>0.88762701200727345</v>
      </c>
      <c r="J9" s="31">
        <v>376</v>
      </c>
      <c r="K9" s="31" t="s">
        <v>461</v>
      </c>
      <c r="L9" s="32">
        <v>0.31594908544818945</v>
      </c>
      <c r="M9" s="31">
        <v>738</v>
      </c>
      <c r="N9" s="31" t="s">
        <v>462</v>
      </c>
      <c r="O9" s="32">
        <v>0.16210476786003569</v>
      </c>
      <c r="P9" s="31">
        <v>373</v>
      </c>
      <c r="Q9" s="31" t="s">
        <v>1864</v>
      </c>
      <c r="R9" s="32">
        <v>0.99374327824079678</v>
      </c>
      <c r="S9" s="31">
        <v>365</v>
      </c>
      <c r="T9" s="32">
        <v>0.33002814499999999</v>
      </c>
    </row>
    <row r="10" spans="1:20" x14ac:dyDescent="0.15">
      <c r="A10" s="31" t="s">
        <v>278</v>
      </c>
      <c r="B10" s="31" t="s">
        <v>463</v>
      </c>
      <c r="C10" s="32">
        <v>3.8378295226483679E-2</v>
      </c>
      <c r="D10" s="31">
        <v>680</v>
      </c>
      <c r="E10" s="31" t="s">
        <v>464</v>
      </c>
      <c r="F10" s="32">
        <v>0.97827536538957061</v>
      </c>
      <c r="G10" s="31">
        <v>340</v>
      </c>
      <c r="H10" s="31" t="s">
        <v>465</v>
      </c>
      <c r="I10" s="58">
        <v>4.8182019760749598E-3</v>
      </c>
      <c r="J10" s="31">
        <v>340</v>
      </c>
      <c r="K10" s="31" t="s">
        <v>466</v>
      </c>
      <c r="L10" s="32">
        <v>3.1733167703252997E-2</v>
      </c>
      <c r="M10" s="31">
        <v>664</v>
      </c>
      <c r="N10" s="31" t="s">
        <v>467</v>
      </c>
      <c r="O10" s="32">
        <v>0.92055638788102168</v>
      </c>
      <c r="P10" s="31">
        <v>333</v>
      </c>
      <c r="Q10" s="31" t="s">
        <v>468</v>
      </c>
      <c r="R10" s="58">
        <v>3.7676703309285084E-3</v>
      </c>
      <c r="S10" s="31">
        <v>331</v>
      </c>
      <c r="T10" s="32">
        <v>4.5667486E-2</v>
      </c>
    </row>
    <row r="11" spans="1:20" x14ac:dyDescent="0.15">
      <c r="A11" s="31" t="s">
        <v>294</v>
      </c>
      <c r="B11" s="31" t="s">
        <v>469</v>
      </c>
      <c r="C11" s="32">
        <v>1.5998273913252998E-2</v>
      </c>
      <c r="D11" s="31">
        <v>721</v>
      </c>
      <c r="E11" s="31" t="s">
        <v>470</v>
      </c>
      <c r="F11" s="32">
        <v>3.991594968948288E-2</v>
      </c>
      <c r="G11" s="31">
        <v>349</v>
      </c>
      <c r="H11" s="31" t="s">
        <v>471</v>
      </c>
      <c r="I11" s="32">
        <v>0.17398785705349062</v>
      </c>
      <c r="J11" s="31">
        <v>372</v>
      </c>
      <c r="K11" s="31" t="s">
        <v>472</v>
      </c>
      <c r="L11" s="32">
        <v>1.9803928305798586E-2</v>
      </c>
      <c r="M11" s="31">
        <v>706</v>
      </c>
      <c r="N11" s="31" t="s">
        <v>473</v>
      </c>
      <c r="O11" s="32">
        <v>5.1816326741654643E-2</v>
      </c>
      <c r="P11" s="31">
        <v>344</v>
      </c>
      <c r="Q11" s="31" t="s">
        <v>474</v>
      </c>
      <c r="R11" s="32">
        <v>0.24222395672180652</v>
      </c>
      <c r="S11" s="31">
        <v>362</v>
      </c>
      <c r="T11" s="32">
        <v>0.56567884099999999</v>
      </c>
    </row>
    <row r="12" spans="1:20" x14ac:dyDescent="0.15">
      <c r="A12" s="31" t="s">
        <v>303</v>
      </c>
      <c r="B12" s="31" t="s">
        <v>475</v>
      </c>
      <c r="C12" s="32">
        <v>0.47812814604031662</v>
      </c>
      <c r="D12" s="31">
        <v>626</v>
      </c>
      <c r="E12" s="31" t="s">
        <v>476</v>
      </c>
      <c r="F12" s="32">
        <v>0.13340099543971931</v>
      </c>
      <c r="G12" s="31">
        <v>306</v>
      </c>
      <c r="H12" s="31" t="s">
        <v>477</v>
      </c>
      <c r="I12" s="32">
        <v>0.5874837806599682</v>
      </c>
      <c r="J12" s="31">
        <v>320</v>
      </c>
      <c r="K12" s="31" t="s">
        <v>478</v>
      </c>
      <c r="L12" s="32">
        <v>0.71817753667523965</v>
      </c>
      <c r="M12" s="31">
        <v>613</v>
      </c>
      <c r="N12" s="31" t="s">
        <v>479</v>
      </c>
      <c r="O12" s="32">
        <v>0.27698048331848846</v>
      </c>
      <c r="P12" s="31">
        <v>301</v>
      </c>
      <c r="Q12" s="31" t="s">
        <v>480</v>
      </c>
      <c r="R12" s="32">
        <v>0.73181380213584213</v>
      </c>
      <c r="S12" s="31">
        <v>312</v>
      </c>
      <c r="T12" s="32">
        <v>0.32164386900000003</v>
      </c>
    </row>
    <row r="13" spans="1:20" x14ac:dyDescent="0.15">
      <c r="A13" s="31" t="s">
        <v>316</v>
      </c>
      <c r="B13" s="31" t="s">
        <v>481</v>
      </c>
      <c r="C13" s="32">
        <v>1.1443142051325203E-2</v>
      </c>
      <c r="D13" s="31">
        <v>898</v>
      </c>
      <c r="E13" s="31" t="s">
        <v>482</v>
      </c>
      <c r="F13" s="32">
        <v>5.4677860969546646E-2</v>
      </c>
      <c r="G13" s="31">
        <v>435</v>
      </c>
      <c r="H13" s="31" t="s">
        <v>483</v>
      </c>
      <c r="I13" s="32">
        <v>9.4459306468854851E-2</v>
      </c>
      <c r="J13" s="31">
        <v>463</v>
      </c>
      <c r="K13" s="31" t="s">
        <v>484</v>
      </c>
      <c r="L13" s="32">
        <v>5.7035786679731854E-3</v>
      </c>
      <c r="M13" s="31">
        <v>877</v>
      </c>
      <c r="N13" s="31" t="s">
        <v>485</v>
      </c>
      <c r="O13" s="32">
        <v>2.8822963959454908E-2</v>
      </c>
      <c r="P13" s="31">
        <v>426</v>
      </c>
      <c r="Q13" s="31" t="s">
        <v>486</v>
      </c>
      <c r="R13" s="32">
        <v>0.12812814597161673</v>
      </c>
      <c r="S13" s="31">
        <v>451</v>
      </c>
      <c r="T13" s="32">
        <v>0.624967155</v>
      </c>
    </row>
    <row r="14" spans="1:20" x14ac:dyDescent="0.15">
      <c r="A14" s="40" t="s">
        <v>344</v>
      </c>
      <c r="B14" s="41"/>
      <c r="C14" s="56"/>
      <c r="D14" s="41"/>
      <c r="E14" s="41"/>
      <c r="F14" s="56"/>
      <c r="G14" s="41"/>
      <c r="H14" s="41"/>
      <c r="I14" s="56"/>
      <c r="J14" s="41"/>
      <c r="K14" s="39"/>
      <c r="L14" s="55"/>
      <c r="M14" s="39"/>
      <c r="N14" s="41"/>
      <c r="O14" s="56"/>
      <c r="P14" s="41"/>
      <c r="Q14" s="41"/>
      <c r="R14" s="56"/>
      <c r="S14" s="41"/>
      <c r="T14" s="61"/>
    </row>
    <row r="15" spans="1:20" x14ac:dyDescent="0.15">
      <c r="A15" s="31" t="s">
        <v>227</v>
      </c>
      <c r="B15" s="31" t="s">
        <v>493</v>
      </c>
      <c r="C15" s="32">
        <v>3.3753995705740156E-2</v>
      </c>
      <c r="D15" s="31">
        <v>886</v>
      </c>
      <c r="E15" s="31" t="s">
        <v>226</v>
      </c>
      <c r="F15" s="49" t="s">
        <v>226</v>
      </c>
      <c r="G15" s="31">
        <v>413</v>
      </c>
      <c r="H15" s="31" t="s">
        <v>494</v>
      </c>
      <c r="I15" s="32">
        <v>0.52113143001603957</v>
      </c>
      <c r="J15" s="31">
        <v>473</v>
      </c>
      <c r="K15" s="31" t="s">
        <v>495</v>
      </c>
      <c r="L15" s="32">
        <v>7.0713879325402809E-2</v>
      </c>
      <c r="M15" s="31">
        <v>863</v>
      </c>
      <c r="N15" s="31" t="s">
        <v>226</v>
      </c>
      <c r="O15" s="49" t="s">
        <v>226</v>
      </c>
      <c r="P15" s="31">
        <v>460</v>
      </c>
      <c r="Q15" s="31" t="s">
        <v>496</v>
      </c>
      <c r="R15" s="32">
        <v>0.84859952059968213</v>
      </c>
      <c r="S15" s="31">
        <v>460</v>
      </c>
      <c r="T15" s="32" t="s">
        <v>226</v>
      </c>
    </row>
    <row r="16" spans="1:20" x14ac:dyDescent="0.15">
      <c r="A16" s="31" t="s">
        <v>235</v>
      </c>
      <c r="B16" s="31" t="s">
        <v>497</v>
      </c>
      <c r="C16" s="32">
        <v>0.67581603719671446</v>
      </c>
      <c r="D16" s="31">
        <v>936</v>
      </c>
      <c r="E16" s="31" t="s">
        <v>498</v>
      </c>
      <c r="F16" s="32">
        <v>0.73418602067750816</v>
      </c>
      <c r="G16" s="31">
        <v>439</v>
      </c>
      <c r="H16" s="31" t="s">
        <v>499</v>
      </c>
      <c r="I16" s="32">
        <v>0.79519191347148555</v>
      </c>
      <c r="J16" s="31">
        <v>497</v>
      </c>
      <c r="K16" s="31" t="s">
        <v>500</v>
      </c>
      <c r="L16" s="32">
        <v>0.55093351153829684</v>
      </c>
      <c r="M16" s="31">
        <v>911</v>
      </c>
      <c r="N16" s="31" t="s">
        <v>501</v>
      </c>
      <c r="O16" s="32">
        <v>0.56400599717923994</v>
      </c>
      <c r="P16" s="31">
        <v>483</v>
      </c>
      <c r="Q16" s="31" t="s">
        <v>502</v>
      </c>
      <c r="R16" s="32">
        <v>0.79037299801529626</v>
      </c>
      <c r="S16" s="31">
        <v>483</v>
      </c>
      <c r="T16" s="32">
        <v>0.79248804900000003</v>
      </c>
    </row>
    <row r="17" spans="1:20" x14ac:dyDescent="0.15">
      <c r="A17" s="31" t="s">
        <v>243</v>
      </c>
      <c r="B17" s="31" t="s">
        <v>503</v>
      </c>
      <c r="C17" s="32">
        <v>3.0724506522341349E-2</v>
      </c>
      <c r="D17" s="31">
        <v>868</v>
      </c>
      <c r="E17" s="31" t="s">
        <v>504</v>
      </c>
      <c r="F17" s="32">
        <v>0.2208419123266826</v>
      </c>
      <c r="G17" s="31">
        <v>402</v>
      </c>
      <c r="H17" s="31" t="s">
        <v>505</v>
      </c>
      <c r="I17" s="32">
        <v>7.0522545546707227E-2</v>
      </c>
      <c r="J17" s="31">
        <v>466</v>
      </c>
      <c r="K17" s="31" t="s">
        <v>506</v>
      </c>
      <c r="L17" s="32">
        <v>5.3006888092577219E-2</v>
      </c>
      <c r="M17" s="31">
        <v>846</v>
      </c>
      <c r="N17" s="31" t="s">
        <v>507</v>
      </c>
      <c r="O17" s="32">
        <v>0.26518268841407766</v>
      </c>
      <c r="P17" s="31">
        <v>454</v>
      </c>
      <c r="Q17" s="31" t="s">
        <v>508</v>
      </c>
      <c r="R17" s="32">
        <v>0.13552532486752222</v>
      </c>
      <c r="S17" s="31">
        <v>454</v>
      </c>
      <c r="T17" s="32">
        <v>0.785336802</v>
      </c>
    </row>
    <row r="18" spans="1:20" x14ac:dyDescent="0.15">
      <c r="A18" s="31" t="s">
        <v>260</v>
      </c>
      <c r="B18" s="31" t="s">
        <v>509</v>
      </c>
      <c r="C18" s="32">
        <v>0.29792647581014375</v>
      </c>
      <c r="D18" s="31">
        <v>1017</v>
      </c>
      <c r="E18" s="31" t="s">
        <v>510</v>
      </c>
      <c r="F18" s="32">
        <v>0.3136909851306966</v>
      </c>
      <c r="G18" s="31">
        <v>476</v>
      </c>
      <c r="H18" s="31" t="s">
        <v>511</v>
      </c>
      <c r="I18" s="32">
        <v>0.6282465820457227</v>
      </c>
      <c r="J18" s="31">
        <v>541</v>
      </c>
      <c r="K18" s="31" t="s">
        <v>512</v>
      </c>
      <c r="L18" s="32">
        <v>0.36530758699900534</v>
      </c>
      <c r="M18" s="31">
        <v>988</v>
      </c>
      <c r="N18" s="31" t="s">
        <v>513</v>
      </c>
      <c r="O18" s="32">
        <v>0.34741187291200171</v>
      </c>
      <c r="P18" s="31">
        <v>524</v>
      </c>
      <c r="Q18" s="31" t="s">
        <v>514</v>
      </c>
      <c r="R18" s="32">
        <v>0.753436956586784</v>
      </c>
      <c r="S18" s="31">
        <v>524</v>
      </c>
      <c r="T18" s="32">
        <v>0.63562184300000002</v>
      </c>
    </row>
    <row r="19" spans="1:20" x14ac:dyDescent="0.15">
      <c r="A19" s="31" t="s">
        <v>269</v>
      </c>
      <c r="B19" s="31" t="s">
        <v>521</v>
      </c>
      <c r="C19" s="32">
        <v>0.77962699349953757</v>
      </c>
      <c r="D19" s="31">
        <v>672</v>
      </c>
      <c r="E19" s="31" t="s">
        <v>522</v>
      </c>
      <c r="F19" s="32">
        <v>0.36210263376241847</v>
      </c>
      <c r="G19" s="31">
        <v>342</v>
      </c>
      <c r="H19" s="31" t="s">
        <v>523</v>
      </c>
      <c r="I19" s="32">
        <v>0.60174270730697732</v>
      </c>
      <c r="J19" s="31">
        <v>330</v>
      </c>
      <c r="K19" s="31" t="s">
        <v>524</v>
      </c>
      <c r="L19" s="32">
        <v>0.84789784709901217</v>
      </c>
      <c r="M19" s="31">
        <v>654</v>
      </c>
      <c r="N19" s="31" t="s">
        <v>525</v>
      </c>
      <c r="O19" s="32">
        <v>0.63956746101572293</v>
      </c>
      <c r="P19" s="31">
        <v>321</v>
      </c>
      <c r="Q19" s="31" t="s">
        <v>526</v>
      </c>
      <c r="R19" s="32">
        <v>0.41336016877569037</v>
      </c>
      <c r="S19" s="31">
        <v>321</v>
      </c>
      <c r="T19" s="32">
        <v>0.35876198399999998</v>
      </c>
    </row>
    <row r="20" spans="1:20" x14ac:dyDescent="0.15">
      <c r="A20" s="31" t="s">
        <v>278</v>
      </c>
      <c r="B20" s="31" t="s">
        <v>527</v>
      </c>
      <c r="C20" s="32">
        <v>0.41515043511848571</v>
      </c>
      <c r="D20" s="31">
        <v>579</v>
      </c>
      <c r="E20" s="31" t="s">
        <v>528</v>
      </c>
      <c r="F20" s="32">
        <v>0.45875433374866204</v>
      </c>
      <c r="G20" s="31">
        <v>288</v>
      </c>
      <c r="H20" s="31" t="s">
        <v>529</v>
      </c>
      <c r="I20" s="32">
        <v>9.7022384296131345E-2</v>
      </c>
      <c r="J20" s="31">
        <v>291</v>
      </c>
      <c r="K20" s="31" t="s">
        <v>530</v>
      </c>
      <c r="L20" s="32">
        <v>0.34420754921806473</v>
      </c>
      <c r="M20" s="31">
        <v>564</v>
      </c>
      <c r="N20" s="31" t="s">
        <v>531</v>
      </c>
      <c r="O20" s="32">
        <v>0.67694969724914844</v>
      </c>
      <c r="P20" s="31">
        <v>282</v>
      </c>
      <c r="Q20" s="31" t="s">
        <v>532</v>
      </c>
      <c r="R20" s="32">
        <v>9.0271270918028487E-2</v>
      </c>
      <c r="S20" s="31">
        <v>282</v>
      </c>
      <c r="T20" s="32">
        <v>0.16012922499999999</v>
      </c>
    </row>
    <row r="21" spans="1:20" x14ac:dyDescent="0.15">
      <c r="A21" s="31" t="s">
        <v>294</v>
      </c>
      <c r="B21" s="31" t="s">
        <v>533</v>
      </c>
      <c r="C21" s="32">
        <v>0.50261350821335316</v>
      </c>
      <c r="D21" s="31">
        <v>574</v>
      </c>
      <c r="E21" s="31" t="s">
        <v>534</v>
      </c>
      <c r="F21" s="32">
        <v>0.66707388802616219</v>
      </c>
      <c r="G21" s="31">
        <v>277</v>
      </c>
      <c r="H21" s="31" t="s">
        <v>535</v>
      </c>
      <c r="I21" s="32">
        <v>0.60382571951555564</v>
      </c>
      <c r="J21" s="31">
        <v>297</v>
      </c>
      <c r="K21" s="31" t="s">
        <v>536</v>
      </c>
      <c r="L21" s="32">
        <v>0.52305047676115635</v>
      </c>
      <c r="M21" s="31">
        <v>560</v>
      </c>
      <c r="N21" s="31" t="s">
        <v>537</v>
      </c>
      <c r="O21" s="32">
        <v>0.64987781389066623</v>
      </c>
      <c r="P21" s="31">
        <v>288</v>
      </c>
      <c r="Q21" s="31" t="s">
        <v>538</v>
      </c>
      <c r="R21" s="32">
        <v>0.6264225889663827</v>
      </c>
      <c r="S21" s="31">
        <v>288</v>
      </c>
      <c r="T21" s="32">
        <v>0.992662445</v>
      </c>
    </row>
    <row r="22" spans="1:20" x14ac:dyDescent="0.15">
      <c r="A22" s="31" t="s">
        <v>303</v>
      </c>
      <c r="B22" s="31" t="s">
        <v>539</v>
      </c>
      <c r="C22" s="32">
        <v>0.68271257252933193</v>
      </c>
      <c r="D22" s="31">
        <v>506</v>
      </c>
      <c r="E22" s="31" t="s">
        <v>540</v>
      </c>
      <c r="F22" s="32">
        <v>0.56669070521581744</v>
      </c>
      <c r="G22" s="31">
        <v>241</v>
      </c>
      <c r="H22" s="31" t="s">
        <v>541</v>
      </c>
      <c r="I22" s="32">
        <v>0.26527304103364435</v>
      </c>
      <c r="J22" s="31">
        <v>265</v>
      </c>
      <c r="K22" s="31" t="s">
        <v>542</v>
      </c>
      <c r="L22" s="32">
        <v>0.4525739942970447</v>
      </c>
      <c r="M22" s="31">
        <v>495</v>
      </c>
      <c r="N22" s="31" t="s">
        <v>543</v>
      </c>
      <c r="O22" s="32">
        <v>0.4710898931466494</v>
      </c>
      <c r="P22" s="31">
        <v>259</v>
      </c>
      <c r="Q22" s="31" t="s">
        <v>544</v>
      </c>
      <c r="R22" s="32">
        <v>8.3798784218451744E-2</v>
      </c>
      <c r="S22" s="31">
        <v>259</v>
      </c>
      <c r="T22" s="32">
        <v>8.8100751000000005E-2</v>
      </c>
    </row>
    <row r="23" spans="1:20" x14ac:dyDescent="0.15">
      <c r="A23" s="31" t="s">
        <v>316</v>
      </c>
      <c r="B23" s="31" t="s">
        <v>545</v>
      </c>
      <c r="C23" s="32">
        <v>0.52199653100176002</v>
      </c>
      <c r="D23" s="31">
        <v>806</v>
      </c>
      <c r="E23" s="31" t="s">
        <v>546</v>
      </c>
      <c r="F23" s="32">
        <v>0.98317012955981731</v>
      </c>
      <c r="G23" s="31">
        <v>397</v>
      </c>
      <c r="H23" s="31" t="s">
        <v>547</v>
      </c>
      <c r="I23" s="32">
        <v>0.38558654520940139</v>
      </c>
      <c r="J23" s="31">
        <v>409</v>
      </c>
      <c r="K23" s="31" t="s">
        <v>548</v>
      </c>
      <c r="L23" s="32">
        <v>0.40778544367714742</v>
      </c>
      <c r="M23" s="31">
        <v>786</v>
      </c>
      <c r="N23" s="31" t="s">
        <v>549</v>
      </c>
      <c r="O23" s="32">
        <v>0.71637396002027498</v>
      </c>
      <c r="P23" s="31">
        <v>398</v>
      </c>
      <c r="Q23" s="31" t="s">
        <v>550</v>
      </c>
      <c r="R23" s="32">
        <v>0.30370979975247703</v>
      </c>
      <c r="S23" s="31">
        <v>398</v>
      </c>
      <c r="T23" s="32">
        <v>0.64029020599999997</v>
      </c>
    </row>
    <row r="24" spans="1:20" x14ac:dyDescent="0.15">
      <c r="A24" s="40" t="s">
        <v>1685</v>
      </c>
      <c r="B24" s="41"/>
      <c r="C24" s="56"/>
      <c r="D24" s="41"/>
      <c r="E24" s="41"/>
      <c r="F24" s="56"/>
      <c r="G24" s="41"/>
      <c r="H24" s="41"/>
      <c r="I24" s="56"/>
      <c r="J24" s="41"/>
      <c r="K24" s="39"/>
      <c r="L24" s="55"/>
      <c r="M24" s="39"/>
      <c r="N24" s="41"/>
      <c r="O24" s="56"/>
      <c r="P24" s="41"/>
      <c r="Q24" s="41"/>
      <c r="R24" s="56"/>
      <c r="S24" s="41"/>
      <c r="T24" s="61"/>
    </row>
    <row r="25" spans="1:20" x14ac:dyDescent="0.15">
      <c r="A25" s="31" t="s">
        <v>227</v>
      </c>
      <c r="B25" s="31" t="s">
        <v>1800</v>
      </c>
      <c r="C25" s="32">
        <v>0.76452177292478696</v>
      </c>
      <c r="D25" s="31">
        <v>887</v>
      </c>
      <c r="E25" s="31" t="s">
        <v>226</v>
      </c>
      <c r="F25" s="31" t="s">
        <v>226</v>
      </c>
      <c r="G25" s="31">
        <v>415</v>
      </c>
      <c r="H25" s="31" t="s">
        <v>1801</v>
      </c>
      <c r="I25" s="32">
        <v>0.31625578721130809</v>
      </c>
      <c r="J25" s="31">
        <v>472</v>
      </c>
      <c r="K25" s="31" t="s">
        <v>1802</v>
      </c>
      <c r="L25" s="32">
        <v>0.76569628652930832</v>
      </c>
      <c r="M25" s="31">
        <v>864</v>
      </c>
      <c r="N25" s="31" t="s">
        <v>226</v>
      </c>
      <c r="O25" s="31" t="s">
        <v>1863</v>
      </c>
      <c r="P25" s="31">
        <v>405</v>
      </c>
      <c r="Q25" s="31" t="s">
        <v>1803</v>
      </c>
      <c r="R25" s="32">
        <v>0.14080882524478586</v>
      </c>
      <c r="S25" s="31">
        <v>459</v>
      </c>
      <c r="T25" s="32" t="s">
        <v>226</v>
      </c>
    </row>
    <row r="26" spans="1:20" x14ac:dyDescent="0.15">
      <c r="A26" s="31" t="s">
        <v>235</v>
      </c>
      <c r="B26" s="31" t="s">
        <v>1804</v>
      </c>
      <c r="C26" s="32">
        <v>0.17006032775979518</v>
      </c>
      <c r="D26" s="31">
        <v>952</v>
      </c>
      <c r="E26" s="31" t="s">
        <v>1805</v>
      </c>
      <c r="F26" s="32">
        <v>8.8064376073967401E-2</v>
      </c>
      <c r="G26" s="31">
        <v>443</v>
      </c>
      <c r="H26" s="31" t="s">
        <v>1806</v>
      </c>
      <c r="I26" s="32">
        <v>0.73807620456080802</v>
      </c>
      <c r="J26" s="31">
        <v>509</v>
      </c>
      <c r="K26" s="31" t="s">
        <v>1807</v>
      </c>
      <c r="L26" s="32">
        <v>0.58835729623638766</v>
      </c>
      <c r="M26" s="31">
        <v>927</v>
      </c>
      <c r="N26" s="31" t="s">
        <v>1808</v>
      </c>
      <c r="O26" s="32">
        <v>0.22947236215255384</v>
      </c>
      <c r="P26" s="31">
        <v>432</v>
      </c>
      <c r="Q26" s="31" t="s">
        <v>1809</v>
      </c>
      <c r="R26" s="32">
        <v>0.67144710633725424</v>
      </c>
      <c r="S26" s="31">
        <v>495</v>
      </c>
      <c r="T26" s="32">
        <v>0.23055999999999999</v>
      </c>
    </row>
    <row r="27" spans="1:20" x14ac:dyDescent="0.15">
      <c r="A27" s="31" t="s">
        <v>243</v>
      </c>
      <c r="B27" s="31" t="s">
        <v>1810</v>
      </c>
      <c r="C27" s="32">
        <v>0.43853146517450514</v>
      </c>
      <c r="D27" s="31">
        <v>899</v>
      </c>
      <c r="E27" s="31" t="s">
        <v>1811</v>
      </c>
      <c r="F27" s="32">
        <v>0.86836781189707857</v>
      </c>
      <c r="G27" s="31">
        <v>411</v>
      </c>
      <c r="H27" s="31" t="s">
        <v>1812</v>
      </c>
      <c r="I27" s="32">
        <v>0.38523432462940965</v>
      </c>
      <c r="J27" s="31">
        <v>488</v>
      </c>
      <c r="K27" s="31" t="s">
        <v>1813</v>
      </c>
      <c r="L27" s="32">
        <v>0.28668555933625384</v>
      </c>
      <c r="M27" s="31">
        <v>876</v>
      </c>
      <c r="N27" s="31" t="s">
        <v>1814</v>
      </c>
      <c r="O27" s="32">
        <v>0.55899508607649162</v>
      </c>
      <c r="P27" s="31">
        <v>401</v>
      </c>
      <c r="Q27" s="31" t="s">
        <v>1815</v>
      </c>
      <c r="R27" s="32">
        <v>0.23032691750681045</v>
      </c>
      <c r="S27" s="31">
        <v>475</v>
      </c>
      <c r="T27" s="32">
        <v>0.72768200000000005</v>
      </c>
    </row>
    <row r="28" spans="1:20" x14ac:dyDescent="0.15">
      <c r="A28" s="31" t="s">
        <v>260</v>
      </c>
      <c r="B28" s="31" t="s">
        <v>1816</v>
      </c>
      <c r="C28" s="32">
        <v>0.51479297718943084</v>
      </c>
      <c r="D28" s="31">
        <v>1020</v>
      </c>
      <c r="E28" s="31" t="s">
        <v>1817</v>
      </c>
      <c r="F28" s="32">
        <v>0.5222167765899246</v>
      </c>
      <c r="G28" s="31">
        <v>476</v>
      </c>
      <c r="H28" s="31" t="s">
        <v>1818</v>
      </c>
      <c r="I28" s="32">
        <v>0.76639751427770908</v>
      </c>
      <c r="J28" s="31">
        <v>544</v>
      </c>
      <c r="K28" s="31" t="s">
        <v>1819</v>
      </c>
      <c r="L28" s="32">
        <v>0.48463855524329935</v>
      </c>
      <c r="M28" s="31">
        <v>991</v>
      </c>
      <c r="N28" s="31" t="s">
        <v>1820</v>
      </c>
      <c r="O28" s="32">
        <v>0.38977719833605229</v>
      </c>
      <c r="P28" s="31">
        <v>464</v>
      </c>
      <c r="Q28" s="31" t="s">
        <v>1821</v>
      </c>
      <c r="R28" s="32">
        <v>0.71565611309502697</v>
      </c>
      <c r="S28" s="31">
        <v>527</v>
      </c>
      <c r="T28" s="32">
        <v>0.68003999999999998</v>
      </c>
    </row>
    <row r="29" spans="1:20" x14ac:dyDescent="0.15">
      <c r="A29" s="31" t="s">
        <v>269</v>
      </c>
      <c r="B29" s="31" t="s">
        <v>1822</v>
      </c>
      <c r="C29" s="32">
        <v>0.36871693416545381</v>
      </c>
      <c r="D29" s="31">
        <v>705</v>
      </c>
      <c r="E29" s="31" t="s">
        <v>1823</v>
      </c>
      <c r="F29" s="32">
        <v>0.94800280197857034</v>
      </c>
      <c r="G29" s="31">
        <v>360</v>
      </c>
      <c r="H29" s="31" t="s">
        <v>1824</v>
      </c>
      <c r="I29" s="32">
        <v>0.17245376525935951</v>
      </c>
      <c r="J29" s="31">
        <v>345</v>
      </c>
      <c r="K29" s="31" t="s">
        <v>1825</v>
      </c>
      <c r="L29" s="32">
        <v>0.595731422938928</v>
      </c>
      <c r="M29" s="31">
        <v>686</v>
      </c>
      <c r="N29" s="31" t="s">
        <v>1826</v>
      </c>
      <c r="O29" s="32">
        <v>0.55740033128558142</v>
      </c>
      <c r="P29" s="31">
        <v>351</v>
      </c>
      <c r="Q29" s="31" t="s">
        <v>1827</v>
      </c>
      <c r="R29" s="32">
        <v>0.11873945549309894</v>
      </c>
      <c r="S29" s="31">
        <v>335</v>
      </c>
      <c r="T29" s="32">
        <v>0.122279</v>
      </c>
    </row>
    <row r="30" spans="1:20" x14ac:dyDescent="0.15">
      <c r="A30" s="31" t="s">
        <v>278</v>
      </c>
      <c r="B30" s="31" t="s">
        <v>1828</v>
      </c>
      <c r="C30" s="32">
        <v>0.22824250254581258</v>
      </c>
      <c r="D30" s="31">
        <v>638</v>
      </c>
      <c r="E30" s="31" t="s">
        <v>1829</v>
      </c>
      <c r="F30" s="32">
        <v>0.9619861228493638</v>
      </c>
      <c r="G30" s="31">
        <v>321</v>
      </c>
      <c r="H30" s="31" t="s">
        <v>1645</v>
      </c>
      <c r="I30" s="32">
        <v>6.4160986868268904E-2</v>
      </c>
      <c r="J30" s="31">
        <v>317</v>
      </c>
      <c r="K30" s="31" t="s">
        <v>1830</v>
      </c>
      <c r="L30" s="32">
        <v>0.53259948111085031</v>
      </c>
      <c r="M30" s="31">
        <v>621</v>
      </c>
      <c r="N30" s="31" t="s">
        <v>1831</v>
      </c>
      <c r="O30" s="32">
        <v>0.52101847493231168</v>
      </c>
      <c r="P30" s="31">
        <v>314</v>
      </c>
      <c r="Q30" s="31" t="s">
        <v>1832</v>
      </c>
      <c r="R30" s="32">
        <v>0.15093325554203685</v>
      </c>
      <c r="S30" s="31">
        <v>307</v>
      </c>
      <c r="T30" s="32">
        <v>0.13602400000000001</v>
      </c>
    </row>
    <row r="31" spans="1:20" x14ac:dyDescent="0.15">
      <c r="A31" s="31" t="s">
        <v>294</v>
      </c>
      <c r="B31" s="31" t="s">
        <v>1833</v>
      </c>
      <c r="C31" s="32">
        <v>0.81893923514116873</v>
      </c>
      <c r="D31" s="31">
        <v>606</v>
      </c>
      <c r="E31" s="31" t="s">
        <v>1834</v>
      </c>
      <c r="F31" s="32">
        <v>0.97859085648929323</v>
      </c>
      <c r="G31" s="31">
        <v>294</v>
      </c>
      <c r="H31" s="31" t="s">
        <v>1835</v>
      </c>
      <c r="I31" s="32">
        <v>0.75019046731696981</v>
      </c>
      <c r="J31" s="31">
        <v>312</v>
      </c>
      <c r="K31" s="31" t="s">
        <v>1836</v>
      </c>
      <c r="L31" s="32">
        <v>0.9375148075168217</v>
      </c>
      <c r="M31" s="31">
        <v>592</v>
      </c>
      <c r="N31" s="31" t="s">
        <v>1837</v>
      </c>
      <c r="O31" s="32">
        <v>0.91292880085301942</v>
      </c>
      <c r="P31" s="31">
        <v>289</v>
      </c>
      <c r="Q31" s="31" t="s">
        <v>1838</v>
      </c>
      <c r="R31" s="32">
        <v>0.97091153776379502</v>
      </c>
      <c r="S31" s="31">
        <v>303</v>
      </c>
      <c r="T31" s="32">
        <v>0.91942699999999999</v>
      </c>
    </row>
    <row r="32" spans="1:20" x14ac:dyDescent="0.15">
      <c r="A32" s="31" t="s">
        <v>303</v>
      </c>
      <c r="B32" s="31" t="s">
        <v>1839</v>
      </c>
      <c r="C32" s="32">
        <v>0.59528253017011534</v>
      </c>
      <c r="D32" s="31">
        <v>574</v>
      </c>
      <c r="E32" s="31" t="s">
        <v>1840</v>
      </c>
      <c r="F32" s="32">
        <v>0.62504218588201343</v>
      </c>
      <c r="G32" s="31">
        <v>273</v>
      </c>
      <c r="H32" s="31" t="s">
        <v>1841</v>
      </c>
      <c r="I32" s="32">
        <v>0.78761062667660831</v>
      </c>
      <c r="J32" s="31">
        <v>301</v>
      </c>
      <c r="K32" s="31" t="s">
        <v>1842</v>
      </c>
      <c r="L32" s="32">
        <v>0.71307836137053371</v>
      </c>
      <c r="M32" s="31">
        <v>562</v>
      </c>
      <c r="N32" s="31" t="s">
        <v>1843</v>
      </c>
      <c r="O32" s="32">
        <v>0.8776459646400202</v>
      </c>
      <c r="P32" s="31">
        <v>268</v>
      </c>
      <c r="Q32" s="31" t="s">
        <v>1844</v>
      </c>
      <c r="R32" s="32">
        <v>0.84490839773871618</v>
      </c>
      <c r="S32" s="31">
        <v>294</v>
      </c>
      <c r="T32" s="32">
        <v>0.97867000000000004</v>
      </c>
    </row>
    <row r="33" spans="1:20" x14ac:dyDescent="0.15">
      <c r="A33" s="31" t="s">
        <v>316</v>
      </c>
      <c r="B33" s="31" t="s">
        <v>1845</v>
      </c>
      <c r="C33" s="32">
        <v>0.85098457376433223</v>
      </c>
      <c r="D33" s="31">
        <v>860</v>
      </c>
      <c r="E33" s="31" t="s">
        <v>1846</v>
      </c>
      <c r="F33" s="32">
        <v>0.68270093887633565</v>
      </c>
      <c r="G33" s="31">
        <v>422</v>
      </c>
      <c r="H33" s="31" t="s">
        <v>1847</v>
      </c>
      <c r="I33" s="32">
        <v>0.85576944789616849</v>
      </c>
      <c r="J33" s="31">
        <v>438</v>
      </c>
      <c r="K33" s="31" t="s">
        <v>1728</v>
      </c>
      <c r="L33" s="32">
        <v>0.7306668864288085</v>
      </c>
      <c r="M33" s="31">
        <v>839</v>
      </c>
      <c r="N33" s="31" t="s">
        <v>1848</v>
      </c>
      <c r="O33" s="32">
        <v>0.67240801088392488</v>
      </c>
      <c r="P33" s="31">
        <v>413</v>
      </c>
      <c r="Q33" s="31" t="s">
        <v>1849</v>
      </c>
      <c r="R33" s="32">
        <v>0.76462772170280713</v>
      </c>
      <c r="S33" s="31">
        <v>426</v>
      </c>
      <c r="T33" s="32">
        <v>0.93342000000000003</v>
      </c>
    </row>
    <row r="34" spans="1:20" x14ac:dyDescent="0.15">
      <c r="A34" s="40" t="s">
        <v>417</v>
      </c>
      <c r="B34" s="41"/>
      <c r="C34" s="56"/>
      <c r="D34" s="41"/>
      <c r="E34" s="41"/>
      <c r="F34" s="56"/>
      <c r="G34" s="41"/>
      <c r="H34" s="41"/>
      <c r="I34" s="56"/>
      <c r="J34" s="41"/>
      <c r="K34" s="39"/>
      <c r="L34" s="55"/>
      <c r="M34" s="39"/>
      <c r="N34" s="41"/>
      <c r="O34" s="56"/>
      <c r="P34" s="41"/>
      <c r="Q34" s="41"/>
      <c r="R34" s="56"/>
      <c r="S34" s="41"/>
      <c r="T34" s="61"/>
    </row>
    <row r="35" spans="1:20" x14ac:dyDescent="0.15">
      <c r="A35" s="31" t="s">
        <v>227</v>
      </c>
      <c r="B35" s="31" t="s">
        <v>1751</v>
      </c>
      <c r="C35" s="32">
        <v>0.98599076973654609</v>
      </c>
      <c r="D35" s="31">
        <v>887</v>
      </c>
      <c r="E35" s="31" t="s">
        <v>226</v>
      </c>
      <c r="F35" s="31" t="s">
        <v>226</v>
      </c>
      <c r="G35" s="31">
        <v>413</v>
      </c>
      <c r="H35" s="31" t="s">
        <v>226</v>
      </c>
      <c r="I35" s="32">
        <v>0.99957884219267512</v>
      </c>
      <c r="J35" s="31">
        <v>474</v>
      </c>
      <c r="K35" s="31" t="s">
        <v>226</v>
      </c>
      <c r="L35" s="31" t="s">
        <v>226</v>
      </c>
      <c r="M35" s="31">
        <v>863</v>
      </c>
      <c r="N35" s="31" t="s">
        <v>226</v>
      </c>
      <c r="O35" s="31" t="s">
        <v>226</v>
      </c>
      <c r="P35" s="31">
        <v>403</v>
      </c>
      <c r="Q35" s="31" t="s">
        <v>226</v>
      </c>
      <c r="R35" s="32" t="s">
        <v>226</v>
      </c>
      <c r="S35" s="31">
        <v>460</v>
      </c>
      <c r="T35" s="32" t="s">
        <v>226</v>
      </c>
    </row>
    <row r="36" spans="1:20" x14ac:dyDescent="0.15">
      <c r="A36" s="31" t="s">
        <v>235</v>
      </c>
      <c r="B36" s="31" t="s">
        <v>1752</v>
      </c>
      <c r="C36" s="32">
        <v>0.34859800832621923</v>
      </c>
      <c r="D36" s="31">
        <v>957</v>
      </c>
      <c r="E36" s="31" t="s">
        <v>1753</v>
      </c>
      <c r="F36" s="32">
        <v>0.18942009511315072</v>
      </c>
      <c r="G36" s="31">
        <v>446</v>
      </c>
      <c r="H36" s="31" t="s">
        <v>1754</v>
      </c>
      <c r="I36" s="32">
        <v>0.9421707377030929</v>
      </c>
      <c r="J36" s="31">
        <v>511</v>
      </c>
      <c r="K36" s="31" t="s">
        <v>1755</v>
      </c>
      <c r="L36" s="32">
        <v>0.80872839969628207</v>
      </c>
      <c r="M36" s="31">
        <v>932</v>
      </c>
      <c r="N36" s="31" t="s">
        <v>1756</v>
      </c>
      <c r="O36" s="32">
        <v>0.35863862835824878</v>
      </c>
      <c r="P36" s="31">
        <v>435</v>
      </c>
      <c r="Q36" s="31" t="s">
        <v>1757</v>
      </c>
      <c r="R36" s="32">
        <v>0.71758277779998214</v>
      </c>
      <c r="S36" s="31">
        <v>497</v>
      </c>
      <c r="T36" s="32">
        <v>0.33532899999999999</v>
      </c>
    </row>
    <row r="37" spans="1:20" x14ac:dyDescent="0.15">
      <c r="A37" s="31" t="s">
        <v>243</v>
      </c>
      <c r="B37" s="31" t="s">
        <v>1758</v>
      </c>
      <c r="C37" s="32">
        <v>0.69156975265790777</v>
      </c>
      <c r="D37" s="31">
        <v>902</v>
      </c>
      <c r="E37" s="31" t="s">
        <v>1759</v>
      </c>
      <c r="F37" s="32">
        <v>0.22213352448236967</v>
      </c>
      <c r="G37" s="31">
        <v>411</v>
      </c>
      <c r="H37" s="31" t="s">
        <v>1760</v>
      </c>
      <c r="I37" s="32">
        <v>0.66717238081681862</v>
      </c>
      <c r="J37" s="31">
        <v>491</v>
      </c>
      <c r="K37" s="31" t="s">
        <v>1761</v>
      </c>
      <c r="L37" s="32">
        <v>0.44056416822670508</v>
      </c>
      <c r="M37" s="31">
        <v>879</v>
      </c>
      <c r="N37" s="31" t="s">
        <v>1762</v>
      </c>
      <c r="O37" s="32">
        <v>0.44498333884673635</v>
      </c>
      <c r="P37" s="31">
        <v>401</v>
      </c>
      <c r="Q37" s="31" t="s">
        <v>1763</v>
      </c>
      <c r="R37" s="32">
        <v>0.6733613423088628</v>
      </c>
      <c r="S37" s="31">
        <v>478</v>
      </c>
      <c r="T37" s="32">
        <v>0.68865799999999999</v>
      </c>
    </row>
    <row r="38" spans="1:20" x14ac:dyDescent="0.15">
      <c r="A38" s="31" t="s">
        <v>260</v>
      </c>
      <c r="B38" s="31" t="s">
        <v>1764</v>
      </c>
      <c r="C38" s="32">
        <v>0.79859105966469146</v>
      </c>
      <c r="D38" s="31">
        <v>1016</v>
      </c>
      <c r="E38" s="31" t="s">
        <v>1765</v>
      </c>
      <c r="F38" s="32">
        <v>0.62742870992836552</v>
      </c>
      <c r="G38" s="31">
        <v>475</v>
      </c>
      <c r="H38" s="31" t="s">
        <v>1766</v>
      </c>
      <c r="I38" s="32">
        <v>0.95059009707034858</v>
      </c>
      <c r="J38" s="31">
        <v>541</v>
      </c>
      <c r="K38" s="31" t="s">
        <v>1767</v>
      </c>
      <c r="L38" s="32">
        <v>0.3736840874822569</v>
      </c>
      <c r="M38" s="31">
        <v>987</v>
      </c>
      <c r="N38" s="31" t="s">
        <v>1768</v>
      </c>
      <c r="O38" s="32">
        <v>0.64461094445701694</v>
      </c>
      <c r="P38" s="31">
        <v>463</v>
      </c>
      <c r="Q38" s="31" t="s">
        <v>1769</v>
      </c>
      <c r="R38" s="32">
        <v>0.413045798388609</v>
      </c>
      <c r="S38" s="31">
        <v>524</v>
      </c>
      <c r="T38" s="32">
        <v>0.87473400000000001</v>
      </c>
    </row>
    <row r="39" spans="1:20" x14ac:dyDescent="0.15">
      <c r="A39" s="31" t="s">
        <v>269</v>
      </c>
      <c r="B39" s="31" t="s">
        <v>1770</v>
      </c>
      <c r="C39" s="32">
        <v>0.36480145005748188</v>
      </c>
      <c r="D39" s="31">
        <v>709</v>
      </c>
      <c r="E39" s="31" t="s">
        <v>1771</v>
      </c>
      <c r="F39" s="32">
        <v>0.10611481238307155</v>
      </c>
      <c r="G39" s="31">
        <v>363</v>
      </c>
      <c r="H39" s="31" t="s">
        <v>1772</v>
      </c>
      <c r="I39" s="32">
        <v>0.42038547089373346</v>
      </c>
      <c r="J39" s="31">
        <v>346</v>
      </c>
      <c r="K39" s="31" t="s">
        <v>1773</v>
      </c>
      <c r="L39" s="32">
        <v>0.56621514603211032</v>
      </c>
      <c r="M39" s="31">
        <v>691</v>
      </c>
      <c r="N39" s="31" t="s">
        <v>1774</v>
      </c>
      <c r="O39" s="32">
        <v>0.13266752515987942</v>
      </c>
      <c r="P39" s="31">
        <v>354</v>
      </c>
      <c r="Q39" s="31" t="s">
        <v>1775</v>
      </c>
      <c r="R39" s="32">
        <v>0.18566386909913657</v>
      </c>
      <c r="S39" s="31">
        <v>337</v>
      </c>
      <c r="T39" s="32">
        <v>5.1810000000000002E-2</v>
      </c>
    </row>
    <row r="40" spans="1:20" x14ac:dyDescent="0.15">
      <c r="A40" s="31" t="s">
        <v>278</v>
      </c>
      <c r="B40" s="31" t="s">
        <v>1776</v>
      </c>
      <c r="C40" s="32">
        <v>0.88677394356989392</v>
      </c>
      <c r="D40" s="31">
        <v>626</v>
      </c>
      <c r="E40" s="31" t="s">
        <v>1777</v>
      </c>
      <c r="F40" s="32">
        <v>0.42365853749516347</v>
      </c>
      <c r="G40" s="31">
        <v>316</v>
      </c>
      <c r="H40" s="31" t="s">
        <v>1778</v>
      </c>
      <c r="I40" s="32">
        <v>0.54599067573027527</v>
      </c>
      <c r="J40" s="31">
        <v>310</v>
      </c>
      <c r="K40" s="31" t="s">
        <v>1779</v>
      </c>
      <c r="L40" s="32">
        <v>0.8725690197835031</v>
      </c>
      <c r="M40" s="31">
        <v>610</v>
      </c>
      <c r="N40" s="31" t="s">
        <v>1780</v>
      </c>
      <c r="O40" s="32">
        <v>0.50551181480266405</v>
      </c>
      <c r="P40" s="31">
        <v>309</v>
      </c>
      <c r="Q40" s="31" t="s">
        <v>1781</v>
      </c>
      <c r="R40" s="32">
        <v>0.43258695709357109</v>
      </c>
      <c r="S40" s="31">
        <v>301</v>
      </c>
      <c r="T40" s="32">
        <v>0.30644300000000002</v>
      </c>
    </row>
    <row r="41" spans="1:20" x14ac:dyDescent="0.15">
      <c r="A41" s="31" t="s">
        <v>294</v>
      </c>
      <c r="B41" s="31" t="s">
        <v>1782</v>
      </c>
      <c r="C41" s="32">
        <v>0.41110625252486244</v>
      </c>
      <c r="D41" s="31">
        <v>636</v>
      </c>
      <c r="E41" s="31" t="s">
        <v>1783</v>
      </c>
      <c r="F41" s="32">
        <v>0.75066450411541075</v>
      </c>
      <c r="G41" s="31">
        <v>306</v>
      </c>
      <c r="H41" s="31" t="s">
        <v>1784</v>
      </c>
      <c r="I41" s="32">
        <v>0.20899352207549138</v>
      </c>
      <c r="J41" s="31">
        <v>330</v>
      </c>
      <c r="K41" s="31" t="s">
        <v>1785</v>
      </c>
      <c r="L41" s="32">
        <v>0.42680784731552324</v>
      </c>
      <c r="M41" s="31">
        <v>621</v>
      </c>
      <c r="N41" s="31" t="s">
        <v>1786</v>
      </c>
      <c r="O41" s="32">
        <v>0.83596342459510598</v>
      </c>
      <c r="P41" s="31">
        <v>301</v>
      </c>
      <c r="Q41" s="31" t="s">
        <v>1787</v>
      </c>
      <c r="R41" s="32">
        <v>0.17727943204855223</v>
      </c>
      <c r="S41" s="31">
        <v>320</v>
      </c>
      <c r="T41" s="32">
        <v>0.32197999999999999</v>
      </c>
    </row>
    <row r="42" spans="1:20" x14ac:dyDescent="0.15">
      <c r="A42" s="31" t="s">
        <v>303</v>
      </c>
      <c r="B42" s="31" t="s">
        <v>1788</v>
      </c>
      <c r="C42" s="32">
        <v>0.85697617597308084</v>
      </c>
      <c r="D42" s="31">
        <v>561</v>
      </c>
      <c r="E42" s="31" t="s">
        <v>1789</v>
      </c>
      <c r="F42" s="32">
        <v>0.95956844686234388</v>
      </c>
      <c r="G42" s="31">
        <v>274</v>
      </c>
      <c r="H42" s="31" t="s">
        <v>1790</v>
      </c>
      <c r="I42" s="32">
        <v>0.77114753413592996</v>
      </c>
      <c r="J42" s="31">
        <v>287</v>
      </c>
      <c r="K42" s="31" t="s">
        <v>1791</v>
      </c>
      <c r="L42" s="32">
        <v>0.84441322357018311</v>
      </c>
      <c r="M42" s="31">
        <v>549</v>
      </c>
      <c r="N42" s="31" t="s">
        <v>1792</v>
      </c>
      <c r="O42" s="32">
        <v>0.98468104430484804</v>
      </c>
      <c r="P42" s="31">
        <v>269</v>
      </c>
      <c r="Q42" s="31" t="s">
        <v>1793</v>
      </c>
      <c r="R42" s="32">
        <v>0.98199313623481121</v>
      </c>
      <c r="S42" s="31">
        <v>280</v>
      </c>
      <c r="T42" s="32" t="s">
        <v>1863</v>
      </c>
    </row>
    <row r="43" spans="1:20" x14ac:dyDescent="0.15">
      <c r="A43" s="31" t="s">
        <v>316</v>
      </c>
      <c r="B43" s="31" t="s">
        <v>1794</v>
      </c>
      <c r="C43" s="32">
        <v>0.38680312001131567</v>
      </c>
      <c r="D43" s="31">
        <v>837</v>
      </c>
      <c r="E43" s="31" t="s">
        <v>1795</v>
      </c>
      <c r="F43" s="32">
        <v>0.56817017060867581</v>
      </c>
      <c r="G43" s="31">
        <v>411</v>
      </c>
      <c r="H43" s="31" t="s">
        <v>1796</v>
      </c>
      <c r="I43" s="32">
        <v>0.51349225749419902</v>
      </c>
      <c r="J43" s="31">
        <v>426</v>
      </c>
      <c r="K43" s="31" t="s">
        <v>1797</v>
      </c>
      <c r="L43" s="32">
        <v>0.47906182258661312</v>
      </c>
      <c r="M43" s="31">
        <v>816</v>
      </c>
      <c r="N43" s="31" t="s">
        <v>1798</v>
      </c>
      <c r="O43" s="32">
        <v>0.63728545201772879</v>
      </c>
      <c r="P43" s="31">
        <v>402</v>
      </c>
      <c r="Q43" s="31" t="s">
        <v>1799</v>
      </c>
      <c r="R43" s="32">
        <v>0.58506884741747589</v>
      </c>
      <c r="S43" s="31">
        <v>414</v>
      </c>
      <c r="T43" s="32">
        <v>0.96938000000000002</v>
      </c>
    </row>
    <row r="44" spans="1:20" x14ac:dyDescent="0.15">
      <c r="A44" s="37" t="s">
        <v>1857</v>
      </c>
    </row>
    <row r="45" spans="1:20" x14ac:dyDescent="0.15">
      <c r="A45" s="37" t="s">
        <v>1861</v>
      </c>
    </row>
  </sheetData>
  <autoFilter ref="A1:A45" xr:uid="{290A4AE3-349E-42B5-B863-1FB983D28855}"/>
  <mergeCells count="8">
    <mergeCell ref="N3:P3"/>
    <mergeCell ref="Q3:S3"/>
    <mergeCell ref="K2:T2"/>
    <mergeCell ref="B3:D3"/>
    <mergeCell ref="E3:G3"/>
    <mergeCell ref="H3:J3"/>
    <mergeCell ref="B2:J2"/>
    <mergeCell ref="K3:M3"/>
  </mergeCells>
  <conditionalFormatting sqref="B14">
    <cfRule type="cellIs" dxfId="139" priority="109" operator="lessThan">
      <formula>0.001</formula>
    </cfRule>
  </conditionalFormatting>
  <conditionalFormatting sqref="B24">
    <cfRule type="cellIs" dxfId="138" priority="88" operator="lessThan">
      <formula>0.001</formula>
    </cfRule>
  </conditionalFormatting>
  <conditionalFormatting sqref="B34">
    <cfRule type="cellIs" dxfId="137" priority="67" operator="lessThan">
      <formula>0.001</formula>
    </cfRule>
  </conditionalFormatting>
  <conditionalFormatting sqref="C1 F1 I1 K1 N1 Q1 L4:L13 F4:F14 O4:O14 C4:C43 I4:I43 R4:R43 L15:L23 F16:F24 L25:L33 F26:F34 F36:F43 L36:L43 O36:O43">
    <cfRule type="cellIs" dxfId="136" priority="127" operator="lessThan">
      <formula>0.001</formula>
    </cfRule>
  </conditionalFormatting>
  <conditionalFormatting sqref="D4">
    <cfRule type="cellIs" dxfId="135" priority="139" operator="lessThan">
      <formula>0.001</formula>
    </cfRule>
  </conditionalFormatting>
  <conditionalFormatting sqref="E14">
    <cfRule type="cellIs" dxfId="134" priority="106" operator="lessThan">
      <formula>0.001</formula>
    </cfRule>
  </conditionalFormatting>
  <conditionalFormatting sqref="E24">
    <cfRule type="cellIs" dxfId="133" priority="85" operator="lessThan">
      <formula>0.001</formula>
    </cfRule>
  </conditionalFormatting>
  <conditionalFormatting sqref="E34">
    <cfRule type="cellIs" dxfId="132" priority="64" operator="lessThan">
      <formula>0.001</formula>
    </cfRule>
  </conditionalFormatting>
  <conditionalFormatting sqref="G14">
    <cfRule type="cellIs" dxfId="131" priority="121" operator="lessThan">
      <formula>0.001</formula>
    </cfRule>
  </conditionalFormatting>
  <conditionalFormatting sqref="G24">
    <cfRule type="cellIs" dxfId="130" priority="100" operator="lessThan">
      <formula>0.001</formula>
    </cfRule>
  </conditionalFormatting>
  <conditionalFormatting sqref="G34">
    <cfRule type="cellIs" dxfId="129" priority="79" operator="lessThan">
      <formula>0.001</formula>
    </cfRule>
  </conditionalFormatting>
  <conditionalFormatting sqref="J4:K4 M4:N4">
    <cfRule type="cellIs" dxfId="128" priority="130" operator="lessThan">
      <formula>0.001</formula>
    </cfRule>
  </conditionalFormatting>
  <conditionalFormatting sqref="J14:M14">
    <cfRule type="cellIs" dxfId="127" priority="40" operator="lessThan">
      <formula>0.001</formula>
    </cfRule>
  </conditionalFormatting>
  <conditionalFormatting sqref="J24:M24">
    <cfRule type="cellIs" dxfId="126" priority="37" operator="lessThan">
      <formula>0.001</formula>
    </cfRule>
  </conditionalFormatting>
  <conditionalFormatting sqref="J34:M34">
    <cfRule type="cellIs" dxfId="125" priority="34" operator="lessThan">
      <formula>0.001</formula>
    </cfRule>
  </conditionalFormatting>
  <conditionalFormatting sqref="O16:O34">
    <cfRule type="cellIs" dxfId="124" priority="2" operator="lessThan">
      <formula>0.001</formula>
    </cfRule>
  </conditionalFormatting>
  <conditionalFormatting sqref="P4">
    <cfRule type="cellIs" dxfId="123" priority="145" operator="lessThan">
      <formula>0.001</formula>
    </cfRule>
  </conditionalFormatting>
  <conditionalFormatting sqref="S4:T4">
    <cfRule type="cellIs" dxfId="122" priority="142" operator="lessThan">
      <formula>0.001</formula>
    </cfRule>
  </conditionalFormatting>
  <conditionalFormatting sqref="S14:T14">
    <cfRule type="cellIs" dxfId="121" priority="112" operator="lessThan">
      <formula>0.001</formula>
    </cfRule>
  </conditionalFormatting>
  <conditionalFormatting sqref="S24:T24">
    <cfRule type="cellIs" dxfId="120" priority="91" operator="lessThan">
      <formula>0.001</formula>
    </cfRule>
  </conditionalFormatting>
  <conditionalFormatting sqref="S34:T34">
    <cfRule type="cellIs" dxfId="119" priority="70" operator="lessThan">
      <formula>0.001</formula>
    </cfRule>
  </conditionalFormatting>
  <conditionalFormatting sqref="T5:T43">
    <cfRule type="cellIs" dxfId="118" priority="45" operator="lessThan">
      <formula>0.001</formula>
    </cfRule>
  </conditionalFormatting>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553BF-64D6-4EE0-8D11-06493BC47B0B}">
  <dimension ref="A1:J17"/>
  <sheetViews>
    <sheetView zoomScaleNormal="100" workbookViewId="0">
      <selection activeCell="E42" sqref="E42"/>
    </sheetView>
  </sheetViews>
  <sheetFormatPr baseColWidth="10" defaultColWidth="8.83203125" defaultRowHeight="15" x14ac:dyDescent="0.2"/>
  <cols>
    <col min="1" max="1" width="31.6640625" bestFit="1" customWidth="1"/>
    <col min="2" max="2" width="15.5" bestFit="1" customWidth="1"/>
    <col min="3" max="3" width="18.33203125" bestFit="1" customWidth="1"/>
    <col min="4" max="4" width="11" bestFit="1" customWidth="1"/>
    <col min="5" max="5" width="23.5" bestFit="1" customWidth="1"/>
    <col min="6" max="6" width="26.33203125" bestFit="1" customWidth="1"/>
    <col min="7" max="7" width="11" bestFit="1" customWidth="1"/>
    <col min="8" max="8" width="21" bestFit="1" customWidth="1"/>
    <col min="9" max="9" width="23.83203125" bestFit="1" customWidth="1"/>
    <col min="10" max="10" width="11" bestFit="1" customWidth="1"/>
    <col min="11" max="11" width="8.33203125" bestFit="1" customWidth="1"/>
  </cols>
  <sheetData>
    <row r="1" spans="1:10" s="10" customFormat="1" ht="16" x14ac:dyDescent="0.2">
      <c r="A1" s="44" t="s">
        <v>1705</v>
      </c>
      <c r="B1" s="8"/>
      <c r="C1" s="8"/>
      <c r="D1" s="8"/>
      <c r="E1" s="9"/>
      <c r="F1" s="8"/>
      <c r="G1" s="8"/>
      <c r="H1" s="9"/>
      <c r="I1" s="8"/>
      <c r="J1" s="8"/>
    </row>
    <row r="2" spans="1:10" s="10" customFormat="1" ht="14" x14ac:dyDescent="0.15">
      <c r="A2" s="11" t="s">
        <v>217</v>
      </c>
      <c r="B2" s="11" t="s">
        <v>1854</v>
      </c>
      <c r="C2" s="11" t="s">
        <v>8</v>
      </c>
      <c r="D2" s="55" t="s">
        <v>1867</v>
      </c>
      <c r="E2" s="11" t="s">
        <v>1855</v>
      </c>
      <c r="F2" s="11" t="s">
        <v>9</v>
      </c>
      <c r="G2" s="55" t="s">
        <v>1867</v>
      </c>
      <c r="H2" s="11" t="s">
        <v>1856</v>
      </c>
      <c r="I2" s="11" t="s">
        <v>10</v>
      </c>
      <c r="J2" s="55" t="s">
        <v>1867</v>
      </c>
    </row>
    <row r="3" spans="1:10" s="10" customFormat="1" ht="14" x14ac:dyDescent="0.15">
      <c r="A3" s="12" t="s">
        <v>267</v>
      </c>
      <c r="B3" s="12" t="s">
        <v>26</v>
      </c>
      <c r="C3" s="12" t="s">
        <v>252</v>
      </c>
      <c r="D3" s="14">
        <v>1.4624558164415881E-2</v>
      </c>
      <c r="E3" s="12" t="s">
        <v>268</v>
      </c>
      <c r="F3" s="12" t="s">
        <v>23</v>
      </c>
      <c r="G3" s="14">
        <v>0.34529493168366077</v>
      </c>
      <c r="H3" s="12" t="s">
        <v>31</v>
      </c>
      <c r="I3" s="12" t="s">
        <v>219</v>
      </c>
      <c r="J3" s="14">
        <v>6.2261340483842267E-3</v>
      </c>
    </row>
    <row r="4" spans="1:10" s="10" customFormat="1" ht="14" x14ac:dyDescent="0.15">
      <c r="A4" s="12" t="s">
        <v>325</v>
      </c>
      <c r="B4" s="12" t="s">
        <v>326</v>
      </c>
      <c r="C4" s="12" t="s">
        <v>232</v>
      </c>
      <c r="D4" s="14">
        <v>5.4166563436753801E-2</v>
      </c>
      <c r="E4" s="12" t="s">
        <v>327</v>
      </c>
      <c r="F4" s="12" t="s">
        <v>219</v>
      </c>
      <c r="G4" s="14">
        <v>1.0410913992376701E-2</v>
      </c>
      <c r="H4" s="12" t="s">
        <v>219</v>
      </c>
      <c r="I4" s="12" t="s">
        <v>240</v>
      </c>
      <c r="J4" s="14" t="s">
        <v>1863</v>
      </c>
    </row>
    <row r="5" spans="1:10" s="10" customFormat="1" ht="14" x14ac:dyDescent="0.15">
      <c r="A5" s="11" t="s">
        <v>344</v>
      </c>
      <c r="B5" s="11"/>
      <c r="C5" s="11"/>
      <c r="D5" s="11"/>
      <c r="E5" s="11"/>
      <c r="F5" s="11"/>
      <c r="G5" s="11"/>
      <c r="H5" s="11"/>
      <c r="I5" s="11"/>
      <c r="J5" s="11"/>
    </row>
    <row r="6" spans="1:10" s="10" customFormat="1" ht="14" x14ac:dyDescent="0.15">
      <c r="A6" s="12" t="s">
        <v>267</v>
      </c>
      <c r="B6" s="12" t="s">
        <v>171</v>
      </c>
      <c r="C6" s="12" t="s">
        <v>238</v>
      </c>
      <c r="D6" s="54">
        <v>3.1415558292880947E-3</v>
      </c>
      <c r="E6" s="12" t="s">
        <v>71</v>
      </c>
      <c r="F6" s="12" t="s">
        <v>230</v>
      </c>
      <c r="G6" s="14">
        <v>0.10886694160990744</v>
      </c>
      <c r="H6" s="12" t="s">
        <v>38</v>
      </c>
      <c r="I6" s="12" t="s">
        <v>240</v>
      </c>
      <c r="J6" s="14">
        <v>1.0011061331686593E-2</v>
      </c>
    </row>
    <row r="7" spans="1:10" s="10" customFormat="1" ht="14" x14ac:dyDescent="0.15">
      <c r="A7" s="12" t="s">
        <v>325</v>
      </c>
      <c r="B7" s="12" t="s">
        <v>242</v>
      </c>
      <c r="C7" s="12" t="s">
        <v>253</v>
      </c>
      <c r="D7" s="14">
        <v>0.42711652217568097</v>
      </c>
      <c r="E7" s="12" t="s">
        <v>219</v>
      </c>
      <c r="F7" s="12" t="s">
        <v>219</v>
      </c>
      <c r="G7" s="14" t="s">
        <v>1863</v>
      </c>
      <c r="H7" s="12" t="s">
        <v>219</v>
      </c>
      <c r="I7" s="12" t="s">
        <v>220</v>
      </c>
      <c r="J7" s="14">
        <v>0.22027568922317156</v>
      </c>
    </row>
    <row r="8" spans="1:10" s="10" customFormat="1" ht="14" x14ac:dyDescent="0.15">
      <c r="A8" s="11" t="s">
        <v>1685</v>
      </c>
      <c r="B8" s="11"/>
      <c r="C8" s="11"/>
      <c r="D8" s="11"/>
      <c r="E8" s="11"/>
      <c r="F8" s="11"/>
      <c r="G8" s="11"/>
      <c r="H8" s="11"/>
      <c r="I8" s="11"/>
      <c r="J8" s="11"/>
    </row>
    <row r="9" spans="1:10" s="10" customFormat="1" ht="14" x14ac:dyDescent="0.15">
      <c r="A9" s="12" t="s">
        <v>267</v>
      </c>
      <c r="B9" s="12" t="s">
        <v>256</v>
      </c>
      <c r="C9" s="12" t="s">
        <v>385</v>
      </c>
      <c r="D9" s="14">
        <v>0.30644958044268722</v>
      </c>
      <c r="E9" s="12" t="s">
        <v>234</v>
      </c>
      <c r="F9" s="12" t="s">
        <v>257</v>
      </c>
      <c r="G9" s="14">
        <v>0.94698558959709889</v>
      </c>
      <c r="H9" s="12" t="s">
        <v>30</v>
      </c>
      <c r="I9" s="12" t="s">
        <v>257</v>
      </c>
      <c r="J9" s="14">
        <v>0.20103434749278404</v>
      </c>
    </row>
    <row r="10" spans="1:10" s="33" customFormat="1" ht="14" x14ac:dyDescent="0.15">
      <c r="A10" s="31" t="s">
        <v>325</v>
      </c>
      <c r="B10" s="31" t="s">
        <v>415</v>
      </c>
      <c r="C10" s="31" t="s">
        <v>21</v>
      </c>
      <c r="D10" s="32">
        <v>0.2543808055679917</v>
      </c>
      <c r="E10" s="31" t="s">
        <v>416</v>
      </c>
      <c r="F10" s="31" t="s">
        <v>230</v>
      </c>
      <c r="G10" s="32">
        <v>3.7638410409090363E-2</v>
      </c>
      <c r="H10" s="31" t="s">
        <v>327</v>
      </c>
      <c r="I10" s="31" t="s">
        <v>268</v>
      </c>
      <c r="J10" s="32">
        <v>0.76701771406561692</v>
      </c>
    </row>
    <row r="11" spans="1:10" s="10" customFormat="1" ht="14" x14ac:dyDescent="0.15">
      <c r="A11" s="11" t="s">
        <v>417</v>
      </c>
      <c r="B11" s="11"/>
      <c r="C11" s="11"/>
      <c r="D11" s="11"/>
      <c r="E11" s="11"/>
      <c r="F11" s="11"/>
      <c r="G11" s="11"/>
      <c r="H11" s="11"/>
      <c r="I11" s="11"/>
      <c r="J11" s="11"/>
    </row>
    <row r="12" spans="1:10" s="10" customFormat="1" ht="14" x14ac:dyDescent="0.15">
      <c r="A12" s="12" t="s">
        <v>267</v>
      </c>
      <c r="B12" s="12" t="s">
        <v>259</v>
      </c>
      <c r="C12" s="12" t="s">
        <v>232</v>
      </c>
      <c r="D12" s="14">
        <v>0.72447908340763567</v>
      </c>
      <c r="E12" s="12" t="s">
        <v>240</v>
      </c>
      <c r="F12" s="12" t="s">
        <v>219</v>
      </c>
      <c r="G12" s="14">
        <v>0.62583264523058801</v>
      </c>
      <c r="H12" s="12" t="s">
        <v>240</v>
      </c>
      <c r="I12" s="12" t="s">
        <v>240</v>
      </c>
      <c r="J12" s="14">
        <v>0.9745726542102251</v>
      </c>
    </row>
    <row r="13" spans="1:10" s="10" customFormat="1" ht="14" x14ac:dyDescent="0.15">
      <c r="A13" s="12" t="s">
        <v>325</v>
      </c>
      <c r="B13" s="12" t="s">
        <v>242</v>
      </c>
      <c r="C13" s="12" t="s">
        <v>242</v>
      </c>
      <c r="D13" s="14" t="s">
        <v>1863</v>
      </c>
      <c r="E13" s="12" t="s">
        <v>287</v>
      </c>
      <c r="F13" s="12" t="s">
        <v>239</v>
      </c>
      <c r="G13" s="14" t="s">
        <v>1863</v>
      </c>
      <c r="H13" s="12" t="s">
        <v>221</v>
      </c>
      <c r="I13" s="12" t="s">
        <v>220</v>
      </c>
      <c r="J13" s="14">
        <v>0.45990566037713265</v>
      </c>
    </row>
    <row r="14" spans="1:10" s="10" customFormat="1" ht="14" x14ac:dyDescent="0.15">
      <c r="A14" s="8" t="s">
        <v>1859</v>
      </c>
    </row>
    <row r="15" spans="1:10" s="10" customFormat="1" ht="14" x14ac:dyDescent="0.15">
      <c r="A15" s="8" t="s">
        <v>1870</v>
      </c>
    </row>
    <row r="16" spans="1:10" s="10" customFormat="1" ht="14" x14ac:dyDescent="0.15">
      <c r="A16" s="8" t="s">
        <v>422</v>
      </c>
    </row>
    <row r="17" spans="1:1" s="10" customFormat="1" ht="14" x14ac:dyDescent="0.15">
      <c r="A17" s="8" t="s">
        <v>1850</v>
      </c>
    </row>
  </sheetData>
  <autoFilter ref="A1:A17" xr:uid="{AB4553BF-64D6-4EE0-8D11-06493BC47B0B}"/>
  <conditionalFormatting sqref="D2 G2 J2">
    <cfRule type="cellIs" dxfId="117" priority="1" operator="lessThan">
      <formula>0.001</formula>
    </cfRule>
  </conditionalFormatting>
  <conditionalFormatting sqref="E1 H1 K1 D3:D13 G3:G13 J3:J13">
    <cfRule type="cellIs" dxfId="116" priority="8" operator="lessThan">
      <formula>0.0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24F7C-C3EB-4976-BFE3-17663D53B373}">
  <dimension ref="A1:T17"/>
  <sheetViews>
    <sheetView zoomScaleNormal="100" workbookViewId="0">
      <selection activeCell="I41" sqref="I41"/>
    </sheetView>
  </sheetViews>
  <sheetFormatPr baseColWidth="10" defaultColWidth="8.83203125" defaultRowHeight="15" x14ac:dyDescent="0.2"/>
  <cols>
    <col min="1" max="1" width="26" bestFit="1" customWidth="1"/>
    <col min="2" max="2" width="15.5" bestFit="1" customWidth="1"/>
    <col min="3" max="3" width="8" style="63" bestFit="1" customWidth="1"/>
    <col min="4" max="4" width="7.83203125" bestFit="1" customWidth="1"/>
    <col min="5" max="5" width="15.5" bestFit="1" customWidth="1"/>
    <col min="6" max="6" width="8" style="63" bestFit="1" customWidth="1"/>
    <col min="7" max="7" width="7.83203125" bestFit="1" customWidth="1"/>
    <col min="8" max="8" width="17.6640625" bestFit="1" customWidth="1"/>
    <col min="9" max="9" width="8" style="63" bestFit="1" customWidth="1"/>
    <col min="10" max="10" width="7.83203125" bestFit="1" customWidth="1"/>
    <col min="11" max="11" width="15.5" bestFit="1" customWidth="1"/>
    <col min="12" max="12" width="8" style="63" bestFit="1" customWidth="1"/>
    <col min="13" max="13" width="7.83203125" bestFit="1" customWidth="1"/>
    <col min="14" max="14" width="15.5" bestFit="1" customWidth="1"/>
    <col min="15" max="15" width="8" style="63" bestFit="1" customWidth="1"/>
    <col min="16" max="16" width="7.83203125" bestFit="1" customWidth="1"/>
    <col min="17" max="17" width="16.5" bestFit="1" customWidth="1"/>
    <col min="18" max="18" width="8" style="63" bestFit="1" customWidth="1"/>
    <col min="19" max="19" width="7.83203125" bestFit="1" customWidth="1"/>
    <col min="20" max="21" width="14" bestFit="1" customWidth="1"/>
  </cols>
  <sheetData>
    <row r="1" spans="1:20" s="10" customFormat="1" ht="16" x14ac:dyDescent="0.2">
      <c r="A1" s="43" t="s">
        <v>1706</v>
      </c>
      <c r="B1" s="8"/>
      <c r="C1" s="9"/>
      <c r="D1" s="8"/>
      <c r="E1" s="8"/>
      <c r="F1" s="9"/>
      <c r="G1" s="8"/>
      <c r="H1" s="8"/>
      <c r="I1" s="9"/>
      <c r="J1" s="8"/>
      <c r="K1" s="8"/>
      <c r="L1" s="9"/>
      <c r="M1" s="8"/>
      <c r="N1" s="8"/>
      <c r="O1" s="9"/>
      <c r="P1" s="8"/>
      <c r="Q1" s="8"/>
      <c r="R1" s="9"/>
      <c r="S1" s="8"/>
    </row>
    <row r="2" spans="1:20" s="10" customFormat="1" ht="14" x14ac:dyDescent="0.15">
      <c r="A2" s="8"/>
      <c r="B2" s="73" t="s">
        <v>424</v>
      </c>
      <c r="C2" s="73"/>
      <c r="D2" s="73"/>
      <c r="E2" s="73"/>
      <c r="F2" s="73"/>
      <c r="G2" s="73"/>
      <c r="H2" s="73"/>
      <c r="I2" s="73"/>
      <c r="J2" s="73"/>
      <c r="K2" s="73" t="s">
        <v>425</v>
      </c>
      <c r="L2" s="73"/>
      <c r="M2" s="73"/>
      <c r="N2" s="73"/>
      <c r="O2" s="73"/>
      <c r="P2" s="73"/>
      <c r="Q2" s="73"/>
      <c r="R2" s="73"/>
      <c r="S2" s="73"/>
      <c r="T2" s="74"/>
    </row>
    <row r="3" spans="1:20" s="10" customFormat="1" ht="15" customHeight="1" x14ac:dyDescent="0.15">
      <c r="A3" s="8"/>
      <c r="B3" s="75" t="s">
        <v>1874</v>
      </c>
      <c r="C3" s="75"/>
      <c r="D3" s="75"/>
      <c r="E3" s="75" t="s">
        <v>1875</v>
      </c>
      <c r="F3" s="75"/>
      <c r="G3" s="75"/>
      <c r="H3" s="75" t="s">
        <v>1876</v>
      </c>
      <c r="I3" s="75"/>
      <c r="J3" s="75"/>
      <c r="K3" s="75" t="s">
        <v>1874</v>
      </c>
      <c r="L3" s="75"/>
      <c r="M3" s="75"/>
      <c r="N3" s="75" t="s">
        <v>1875</v>
      </c>
      <c r="O3" s="75"/>
      <c r="P3" s="75"/>
      <c r="Q3" s="75" t="s">
        <v>1876</v>
      </c>
      <c r="R3" s="75"/>
      <c r="S3" s="75"/>
      <c r="T3" s="47"/>
    </row>
    <row r="4" spans="1:20" s="10" customFormat="1" ht="28" x14ac:dyDescent="0.15">
      <c r="A4" s="11" t="s">
        <v>217</v>
      </c>
      <c r="B4" s="11" t="s">
        <v>426</v>
      </c>
      <c r="C4" s="55" t="s">
        <v>1867</v>
      </c>
      <c r="D4" s="11" t="s">
        <v>427</v>
      </c>
      <c r="E4" s="11" t="s">
        <v>426</v>
      </c>
      <c r="F4" s="55" t="s">
        <v>1867</v>
      </c>
      <c r="G4" s="11" t="s">
        <v>427</v>
      </c>
      <c r="H4" s="11" t="s">
        <v>426</v>
      </c>
      <c r="I4" s="55" t="s">
        <v>1867</v>
      </c>
      <c r="J4" s="11" t="s">
        <v>427</v>
      </c>
      <c r="K4" s="11" t="s">
        <v>426</v>
      </c>
      <c r="L4" s="55" t="s">
        <v>1867</v>
      </c>
      <c r="M4" s="11" t="s">
        <v>427</v>
      </c>
      <c r="N4" s="11" t="s">
        <v>426</v>
      </c>
      <c r="O4" s="55" t="s">
        <v>1867</v>
      </c>
      <c r="P4" s="11" t="s">
        <v>427</v>
      </c>
      <c r="Q4" s="11" t="s">
        <v>426</v>
      </c>
      <c r="R4" s="55" t="s">
        <v>1867</v>
      </c>
      <c r="S4" s="11" t="s">
        <v>427</v>
      </c>
      <c r="T4" s="7" t="s">
        <v>1865</v>
      </c>
    </row>
    <row r="5" spans="1:20" s="10" customFormat="1" ht="14" x14ac:dyDescent="0.15">
      <c r="A5" s="12" t="s">
        <v>267</v>
      </c>
      <c r="B5" s="12" t="s">
        <v>452</v>
      </c>
      <c r="C5" s="14">
        <v>1.7651364962137109E-2</v>
      </c>
      <c r="D5" s="12">
        <v>1021</v>
      </c>
      <c r="E5" s="12" t="s">
        <v>453</v>
      </c>
      <c r="F5" s="14">
        <v>0.34831780975366844</v>
      </c>
      <c r="G5" s="12">
        <v>477</v>
      </c>
      <c r="H5" s="12" t="s">
        <v>454</v>
      </c>
      <c r="I5" s="14">
        <v>1.64100151489565E-2</v>
      </c>
      <c r="J5" s="12">
        <v>544</v>
      </c>
      <c r="K5" s="12" t="s">
        <v>455</v>
      </c>
      <c r="L5" s="14">
        <v>2.5897047063572369E-2</v>
      </c>
      <c r="M5" s="12">
        <v>992</v>
      </c>
      <c r="N5" s="12" t="s">
        <v>456</v>
      </c>
      <c r="O5" s="14">
        <v>0.4914951693248466</v>
      </c>
      <c r="P5" s="12">
        <v>465</v>
      </c>
      <c r="Q5" s="12" t="s">
        <v>457</v>
      </c>
      <c r="R5" s="14">
        <v>1.6906078534821324E-2</v>
      </c>
      <c r="S5" s="12">
        <v>527</v>
      </c>
      <c r="T5" s="6">
        <v>8.5963212999999997E-2</v>
      </c>
    </row>
    <row r="6" spans="1:20" s="10" customFormat="1" ht="14" x14ac:dyDescent="0.15">
      <c r="A6" s="12" t="s">
        <v>325</v>
      </c>
      <c r="B6" s="12" t="s">
        <v>487</v>
      </c>
      <c r="C6" s="14">
        <v>6.3973719421787451E-2</v>
      </c>
      <c r="D6" s="12">
        <v>878</v>
      </c>
      <c r="E6" s="12" t="s">
        <v>488</v>
      </c>
      <c r="F6" s="14">
        <v>2.3089013543718825E-2</v>
      </c>
      <c r="G6" s="12">
        <v>426</v>
      </c>
      <c r="H6" s="12" t="s">
        <v>489</v>
      </c>
      <c r="I6" s="14">
        <v>0.71968663719467429</v>
      </c>
      <c r="J6" s="12">
        <v>452</v>
      </c>
      <c r="K6" s="12" t="s">
        <v>490</v>
      </c>
      <c r="L6" s="14">
        <v>4.8095550753959923E-2</v>
      </c>
      <c r="M6" s="12">
        <v>857</v>
      </c>
      <c r="N6" s="12" t="s">
        <v>491</v>
      </c>
      <c r="O6" s="14">
        <v>1.5884065494046234E-2</v>
      </c>
      <c r="P6" s="12">
        <v>417</v>
      </c>
      <c r="Q6" s="12" t="s">
        <v>492</v>
      </c>
      <c r="R6" s="14">
        <v>0.7327235896826505</v>
      </c>
      <c r="S6" s="12">
        <v>440</v>
      </c>
      <c r="T6" s="6">
        <v>7.2234783999999996E-2</v>
      </c>
    </row>
    <row r="7" spans="1:20" s="10" customFormat="1" ht="14" x14ac:dyDescent="0.15">
      <c r="A7" s="25" t="s">
        <v>344</v>
      </c>
      <c r="B7" s="29"/>
      <c r="C7" s="62"/>
      <c r="D7" s="29"/>
      <c r="E7" s="29"/>
      <c r="F7" s="62"/>
      <c r="G7" s="29"/>
      <c r="H7" s="29"/>
      <c r="I7" s="62"/>
      <c r="J7" s="29"/>
      <c r="K7" s="29"/>
      <c r="L7" s="62"/>
      <c r="M7" s="29"/>
      <c r="N7" s="29"/>
      <c r="O7" s="62"/>
      <c r="P7" s="29"/>
      <c r="Q7" s="29"/>
      <c r="R7" s="62"/>
      <c r="S7" s="29"/>
      <c r="T7" s="30"/>
    </row>
    <row r="8" spans="1:20" s="10" customFormat="1" ht="14" x14ac:dyDescent="0.15">
      <c r="A8" s="12" t="s">
        <v>267</v>
      </c>
      <c r="B8" s="12" t="s">
        <v>515</v>
      </c>
      <c r="C8" s="14">
        <v>5.0099182704039045E-3</v>
      </c>
      <c r="D8" s="12">
        <v>1016</v>
      </c>
      <c r="E8" s="12" t="s">
        <v>516</v>
      </c>
      <c r="F8" s="14">
        <v>0.11879627527260916</v>
      </c>
      <c r="G8" s="12">
        <v>475</v>
      </c>
      <c r="H8" s="12" t="s">
        <v>517</v>
      </c>
      <c r="I8" s="14">
        <v>1.8435387557989468E-2</v>
      </c>
      <c r="J8" s="12">
        <v>541</v>
      </c>
      <c r="K8" s="12" t="s">
        <v>518</v>
      </c>
      <c r="L8" s="54">
        <v>4.5474667118271294E-3</v>
      </c>
      <c r="M8" s="12">
        <v>987</v>
      </c>
      <c r="N8" s="12" t="s">
        <v>519</v>
      </c>
      <c r="O8" s="14">
        <v>0.21331419662211937</v>
      </c>
      <c r="P8" s="12">
        <v>524</v>
      </c>
      <c r="Q8" s="12" t="s">
        <v>520</v>
      </c>
      <c r="R8" s="14">
        <v>1.1537665728390418E-2</v>
      </c>
      <c r="S8" s="12">
        <v>524</v>
      </c>
      <c r="T8" s="6">
        <v>0.275932921</v>
      </c>
    </row>
    <row r="9" spans="1:20" s="10" customFormat="1" ht="14" x14ac:dyDescent="0.15">
      <c r="A9" s="12" t="s">
        <v>325</v>
      </c>
      <c r="B9" s="12" t="s">
        <v>551</v>
      </c>
      <c r="C9" s="14">
        <v>0.34343494896505178</v>
      </c>
      <c r="D9" s="12">
        <v>791</v>
      </c>
      <c r="E9" s="12" t="s">
        <v>552</v>
      </c>
      <c r="F9" s="14">
        <v>0.89758483519892418</v>
      </c>
      <c r="G9" s="12">
        <v>391</v>
      </c>
      <c r="H9" s="12" t="s">
        <v>226</v>
      </c>
      <c r="I9" s="49" t="s">
        <v>226</v>
      </c>
      <c r="J9" s="12">
        <v>400</v>
      </c>
      <c r="K9" s="12" t="s">
        <v>553</v>
      </c>
      <c r="L9" s="14">
        <v>0.33732235969030278</v>
      </c>
      <c r="M9" s="12">
        <v>772</v>
      </c>
      <c r="N9" s="12" t="s">
        <v>554</v>
      </c>
      <c r="O9" s="14">
        <v>0.89410160707184128</v>
      </c>
      <c r="P9" s="12">
        <v>389</v>
      </c>
      <c r="Q9" s="12" t="s">
        <v>226</v>
      </c>
      <c r="R9" s="49" t="s">
        <v>226</v>
      </c>
      <c r="S9" s="12">
        <v>389</v>
      </c>
      <c r="T9" s="6" t="s">
        <v>226</v>
      </c>
    </row>
    <row r="10" spans="1:20" s="10" customFormat="1" ht="14" x14ac:dyDescent="0.15">
      <c r="A10" s="25" t="s">
        <v>1685</v>
      </c>
      <c r="B10" s="29"/>
      <c r="C10" s="62"/>
      <c r="D10" s="29"/>
      <c r="E10" s="29"/>
      <c r="F10" s="62"/>
      <c r="G10" s="29"/>
      <c r="H10" s="29"/>
      <c r="I10" s="62"/>
      <c r="J10" s="29"/>
      <c r="K10" s="29"/>
      <c r="L10" s="62"/>
      <c r="M10" s="29"/>
      <c r="N10" s="29"/>
      <c r="O10" s="62"/>
      <c r="P10" s="29"/>
      <c r="Q10" s="29"/>
      <c r="R10" s="62"/>
      <c r="S10" s="29"/>
      <c r="T10" s="30"/>
    </row>
    <row r="11" spans="1:20" s="10" customFormat="1" ht="14" x14ac:dyDescent="0.15">
      <c r="A11" s="12" t="s">
        <v>267</v>
      </c>
      <c r="B11" s="12" t="s">
        <v>1739</v>
      </c>
      <c r="C11" s="14">
        <v>0.30924378386234419</v>
      </c>
      <c r="D11" s="12">
        <v>1017</v>
      </c>
      <c r="E11" s="12" t="s">
        <v>1740</v>
      </c>
      <c r="F11" s="14">
        <v>0.94698867763311689</v>
      </c>
      <c r="G11" s="12">
        <v>475</v>
      </c>
      <c r="H11" s="12" t="s">
        <v>1741</v>
      </c>
      <c r="I11" s="14">
        <v>0.20824467388223711</v>
      </c>
      <c r="J11" s="12">
        <v>542</v>
      </c>
      <c r="K11" s="12" t="s">
        <v>1742</v>
      </c>
      <c r="L11" s="14">
        <v>0.35125827228914375</v>
      </c>
      <c r="M11" s="12">
        <v>988</v>
      </c>
      <c r="N11" s="12" t="s">
        <v>1743</v>
      </c>
      <c r="O11" s="14">
        <v>0.35815664737323938</v>
      </c>
      <c r="P11" s="12">
        <v>463</v>
      </c>
      <c r="Q11" s="12" t="s">
        <v>1744</v>
      </c>
      <c r="R11" s="14">
        <v>0.50408808933469318</v>
      </c>
      <c r="S11" s="12">
        <v>525</v>
      </c>
      <c r="T11" s="6">
        <v>0.78356800000000004</v>
      </c>
    </row>
    <row r="12" spans="1:20" s="10" customFormat="1" ht="14" x14ac:dyDescent="0.15">
      <c r="A12" s="12" t="s">
        <v>325</v>
      </c>
      <c r="B12" s="12" t="s">
        <v>1745</v>
      </c>
      <c r="C12" s="14">
        <v>0.25670337295907342</v>
      </c>
      <c r="D12" s="12">
        <v>811</v>
      </c>
      <c r="E12" s="12" t="s">
        <v>1746</v>
      </c>
      <c r="F12" s="14">
        <v>4.6382588537995616E-2</v>
      </c>
      <c r="G12" s="12">
        <v>400</v>
      </c>
      <c r="H12" s="12" t="s">
        <v>1747</v>
      </c>
      <c r="I12" s="14">
        <v>0.76714828919589584</v>
      </c>
      <c r="J12" s="12">
        <v>411</v>
      </c>
      <c r="K12" s="12" t="s">
        <v>1748</v>
      </c>
      <c r="L12" s="14">
        <v>0.1553787839630561</v>
      </c>
      <c r="M12" s="12">
        <v>792</v>
      </c>
      <c r="N12" s="12" t="s">
        <v>1749</v>
      </c>
      <c r="O12" s="14">
        <v>4.1060725529635474E-2</v>
      </c>
      <c r="P12" s="12">
        <v>392</v>
      </c>
      <c r="Q12" s="12" t="s">
        <v>1750</v>
      </c>
      <c r="R12" s="14">
        <v>0.9301508767068809</v>
      </c>
      <c r="S12" s="12">
        <v>400</v>
      </c>
      <c r="T12" s="6">
        <v>0.12016300000000001</v>
      </c>
    </row>
    <row r="13" spans="1:20" s="10" customFormat="1" ht="14" x14ac:dyDescent="0.15">
      <c r="A13" s="25" t="s">
        <v>417</v>
      </c>
      <c r="B13" s="29"/>
      <c r="C13" s="62"/>
      <c r="D13" s="29"/>
      <c r="E13" s="29"/>
      <c r="F13" s="62"/>
      <c r="G13" s="29"/>
      <c r="H13" s="29"/>
      <c r="I13" s="62"/>
      <c r="J13" s="29"/>
      <c r="K13" s="29"/>
      <c r="L13" s="62"/>
      <c r="M13" s="29"/>
      <c r="N13" s="29"/>
      <c r="O13" s="62"/>
      <c r="P13" s="29"/>
      <c r="Q13" s="29"/>
      <c r="R13" s="62"/>
      <c r="S13" s="29"/>
      <c r="T13" s="30"/>
    </row>
    <row r="14" spans="1:20" s="10" customFormat="1" ht="14" x14ac:dyDescent="0.15">
      <c r="A14" s="12" t="s">
        <v>267</v>
      </c>
      <c r="B14" s="12" t="s">
        <v>1729</v>
      </c>
      <c r="C14" s="14">
        <v>0.72496758511666282</v>
      </c>
      <c r="D14" s="12">
        <v>1015</v>
      </c>
      <c r="E14" s="12" t="s">
        <v>1730</v>
      </c>
      <c r="F14" s="14">
        <v>0.62856858726762055</v>
      </c>
      <c r="G14" s="12">
        <v>474</v>
      </c>
      <c r="H14" s="12" t="s">
        <v>1731</v>
      </c>
      <c r="I14" s="14">
        <v>0.97457335566811609</v>
      </c>
      <c r="J14" s="12">
        <v>541</v>
      </c>
      <c r="K14" s="12" t="s">
        <v>1732</v>
      </c>
      <c r="L14" s="14">
        <v>0.83758719506283752</v>
      </c>
      <c r="M14" s="12">
        <v>986</v>
      </c>
      <c r="N14" s="12" t="s">
        <v>1733</v>
      </c>
      <c r="O14" s="14">
        <v>0.77531494920046196</v>
      </c>
      <c r="P14" s="12">
        <v>462</v>
      </c>
      <c r="Q14" s="12" t="s">
        <v>1734</v>
      </c>
      <c r="R14" s="14">
        <v>0.56283801746004447</v>
      </c>
      <c r="S14" s="12">
        <v>524</v>
      </c>
      <c r="T14" s="6">
        <v>0.543624</v>
      </c>
    </row>
    <row r="15" spans="1:20" s="10" customFormat="1" ht="14" x14ac:dyDescent="0.15">
      <c r="A15" s="12" t="s">
        <v>325</v>
      </c>
      <c r="B15" s="12" t="s">
        <v>1735</v>
      </c>
      <c r="C15" s="14">
        <v>0.82948467935681669</v>
      </c>
      <c r="D15" s="12">
        <v>833</v>
      </c>
      <c r="E15" s="12" t="s">
        <v>1736</v>
      </c>
      <c r="F15" s="14">
        <v>0.84747903529623192</v>
      </c>
      <c r="G15" s="12">
        <v>409</v>
      </c>
      <c r="H15" s="12" t="s">
        <v>226</v>
      </c>
      <c r="I15" s="14" t="s">
        <v>226</v>
      </c>
      <c r="J15" s="12">
        <v>424</v>
      </c>
      <c r="K15" s="12" t="s">
        <v>1737</v>
      </c>
      <c r="L15" s="14">
        <v>0.95970711434334144</v>
      </c>
      <c r="M15" s="12">
        <v>812</v>
      </c>
      <c r="N15" s="12" t="s">
        <v>1738</v>
      </c>
      <c r="O15" s="14">
        <v>0.7165132927114346</v>
      </c>
      <c r="P15" s="12">
        <v>400</v>
      </c>
      <c r="Q15" s="12" t="s">
        <v>226</v>
      </c>
      <c r="R15" s="14" t="s">
        <v>226</v>
      </c>
      <c r="S15" s="12">
        <v>412</v>
      </c>
      <c r="T15" s="6" t="s">
        <v>226</v>
      </c>
    </row>
    <row r="16" spans="1:20" s="10" customFormat="1" ht="14" x14ac:dyDescent="0.15">
      <c r="A16" s="8" t="s">
        <v>1857</v>
      </c>
      <c r="C16" s="50"/>
      <c r="F16" s="50"/>
      <c r="I16" s="50"/>
      <c r="L16" s="50"/>
      <c r="O16" s="50"/>
      <c r="R16" s="50"/>
    </row>
    <row r="17" spans="1:18" s="10" customFormat="1" ht="14" x14ac:dyDescent="0.15">
      <c r="A17" s="37" t="s">
        <v>1861</v>
      </c>
      <c r="C17" s="50"/>
      <c r="F17" s="50"/>
      <c r="I17" s="50"/>
      <c r="L17" s="50"/>
      <c r="O17" s="50"/>
      <c r="R17" s="50"/>
    </row>
  </sheetData>
  <autoFilter ref="A1:A17" xr:uid="{BC924F7C-C3EB-4976-BFE3-17663D53B373}"/>
  <mergeCells count="8">
    <mergeCell ref="K2:T2"/>
    <mergeCell ref="B3:D3"/>
    <mergeCell ref="E3:G3"/>
    <mergeCell ref="H3:J3"/>
    <mergeCell ref="K3:M3"/>
    <mergeCell ref="N3:P3"/>
    <mergeCell ref="Q3:S3"/>
    <mergeCell ref="B2:J2"/>
  </mergeCells>
  <conditionalFormatting sqref="B7">
    <cfRule type="cellIs" dxfId="115" priority="77" operator="lessThan">
      <formula>0.001</formula>
    </cfRule>
  </conditionalFormatting>
  <conditionalFormatting sqref="B10">
    <cfRule type="cellIs" dxfId="114" priority="59" operator="lessThan">
      <formula>0.001</formula>
    </cfRule>
  </conditionalFormatting>
  <conditionalFormatting sqref="B13">
    <cfRule type="cellIs" dxfId="113" priority="41" operator="lessThan">
      <formula>0.001</formula>
    </cfRule>
  </conditionalFormatting>
  <conditionalFormatting sqref="D1 G1 J1 L1 O1 R1 L8:L9 I10:I15 R10:R15 L11:L12 L14:L15">
    <cfRule type="cellIs" dxfId="112" priority="104" operator="lessThan">
      <formula>0.001</formula>
    </cfRule>
  </conditionalFormatting>
  <conditionalFormatting sqref="D4">
    <cfRule type="cellIs" dxfId="111" priority="113" operator="lessThan">
      <formula>0.001</formula>
    </cfRule>
  </conditionalFormatting>
  <conditionalFormatting sqref="E7">
    <cfRule type="cellIs" dxfId="110" priority="74" operator="lessThan">
      <formula>0.001</formula>
    </cfRule>
  </conditionalFormatting>
  <conditionalFormatting sqref="E10">
    <cfRule type="cellIs" dxfId="109" priority="56" operator="lessThan">
      <formula>0.001</formula>
    </cfRule>
  </conditionalFormatting>
  <conditionalFormatting sqref="E13">
    <cfRule type="cellIs" dxfId="108" priority="38" operator="lessThan">
      <formula>0.001</formula>
    </cfRule>
  </conditionalFormatting>
  <conditionalFormatting sqref="G7">
    <cfRule type="cellIs" dxfId="107" priority="89" operator="lessThan">
      <formula>0.001</formula>
    </cfRule>
  </conditionalFormatting>
  <conditionalFormatting sqref="G10">
    <cfRule type="cellIs" dxfId="106" priority="71" operator="lessThan">
      <formula>0.001</formula>
    </cfRule>
  </conditionalFormatting>
  <conditionalFormatting sqref="G13">
    <cfRule type="cellIs" dxfId="105" priority="53" operator="lessThan">
      <formula>0.001</formula>
    </cfRule>
  </conditionalFormatting>
  <conditionalFormatting sqref="J4:K4 M4:N4">
    <cfRule type="cellIs" dxfId="104" priority="107" operator="lessThan">
      <formula>0.001</formula>
    </cfRule>
  </conditionalFormatting>
  <conditionalFormatting sqref="L4:L6 I4:I8 R4:R8 C4:C15 F4:F15 O4:O15">
    <cfRule type="cellIs" dxfId="103" priority="1" operator="lessThan">
      <formula>0.001</formula>
    </cfRule>
  </conditionalFormatting>
  <conditionalFormatting sqref="P4">
    <cfRule type="cellIs" dxfId="102" priority="119" operator="lessThan">
      <formula>0.001</formula>
    </cfRule>
  </conditionalFormatting>
  <conditionalFormatting sqref="S4:T4">
    <cfRule type="cellIs" dxfId="101" priority="116" operator="lessThan">
      <formula>0.001</formula>
    </cfRule>
  </conditionalFormatting>
  <conditionalFormatting sqref="S7:T7">
    <cfRule type="cellIs" dxfId="100" priority="80" operator="lessThan">
      <formula>0.001</formula>
    </cfRule>
  </conditionalFormatting>
  <conditionalFormatting sqref="S10:T10">
    <cfRule type="cellIs" dxfId="99" priority="62" operator="lessThan">
      <formula>0.001</formula>
    </cfRule>
  </conditionalFormatting>
  <conditionalFormatting sqref="S13:T13">
    <cfRule type="cellIs" dxfId="98" priority="44" operator="lessThan">
      <formula>0.001</formula>
    </cfRule>
  </conditionalFormatting>
  <conditionalFormatting sqref="T5:T15">
    <cfRule type="cellIs" dxfId="97" priority="94" operator="lessThan">
      <formula>0.001</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1165A-FB81-4CFA-B499-A2276210E6E0}">
  <sheetPr codeName="Sheet6">
    <pageSetUpPr autoPageBreaks="0"/>
  </sheetPr>
  <dimension ref="A1:AI243"/>
  <sheetViews>
    <sheetView workbookViewId="0"/>
  </sheetViews>
  <sheetFormatPr baseColWidth="10" defaultColWidth="9.1640625" defaultRowHeight="14" x14ac:dyDescent="0.2"/>
  <cols>
    <col min="1" max="1" width="9.1640625" style="1"/>
    <col min="2" max="2" width="29.6640625" style="1" bestFit="1" customWidth="1"/>
    <col min="3" max="3" width="27.33203125" style="1" bestFit="1" customWidth="1"/>
    <col min="4" max="4" width="23.5" style="1" bestFit="1" customWidth="1"/>
    <col min="5" max="5" width="22.5" style="1" bestFit="1" customWidth="1"/>
    <col min="6" max="6" width="45.5" style="1" bestFit="1" customWidth="1"/>
    <col min="7" max="7" width="42" style="5" bestFit="1" customWidth="1"/>
    <col min="8" max="8" width="40.5" style="1" bestFit="1" customWidth="1"/>
    <col min="9" max="9" width="43.5" style="1" bestFit="1" customWidth="1"/>
    <col min="10" max="10" width="39.6640625" style="5" bestFit="1" customWidth="1"/>
    <col min="11" max="11" width="38.5" style="1" bestFit="1" customWidth="1"/>
    <col min="12" max="12" width="24.5" style="1" bestFit="1" customWidth="1"/>
    <col min="13" max="13" width="21" style="5" bestFit="1" customWidth="1"/>
    <col min="14" max="14" width="19.6640625" style="1" bestFit="1" customWidth="1"/>
    <col min="15" max="15" width="43" style="1" bestFit="1" customWidth="1"/>
    <col min="16" max="16" width="39.33203125" style="1" bestFit="1" customWidth="1"/>
    <col min="17" max="17" width="38.1640625" style="1" bestFit="1" customWidth="1"/>
    <col min="18" max="18" width="40.6640625" style="1" bestFit="1" customWidth="1"/>
    <col min="19" max="19" width="37.33203125" style="1" bestFit="1" customWidth="1"/>
    <col min="20" max="20" width="35.83203125" style="1" bestFit="1" customWidth="1"/>
    <col min="21" max="22" width="9.1640625" style="1" customWidth="1"/>
    <col min="23" max="23" width="9.1640625" style="5" customWidth="1"/>
    <col min="24" max="25" width="9.1640625" style="1"/>
    <col min="26" max="28" width="9.1640625" style="1" customWidth="1"/>
    <col min="29" max="29" width="9.1640625" style="5" customWidth="1"/>
    <col min="30" max="31" width="9.1640625" style="1" customWidth="1"/>
    <col min="32" max="32" width="9.1640625" style="5" customWidth="1"/>
    <col min="33" max="34" width="9.1640625" style="1" customWidth="1"/>
    <col min="35" max="35" width="9.1640625" style="5" customWidth="1"/>
    <col min="36" max="16384" width="9.1640625" style="1"/>
  </cols>
  <sheetData>
    <row r="1" spans="1:35" x14ac:dyDescent="0.2">
      <c r="A1" s="2" t="s">
        <v>556</v>
      </c>
      <c r="G1" s="1"/>
      <c r="J1" s="1"/>
      <c r="AC1" s="1"/>
      <c r="AF1" s="1"/>
      <c r="AI1" s="1"/>
    </row>
    <row r="2" spans="1:35" x14ac:dyDescent="0.2">
      <c r="B2" s="4" t="s">
        <v>217</v>
      </c>
      <c r="C2" s="4" t="s">
        <v>557</v>
      </c>
      <c r="D2" s="4" t="s">
        <v>558</v>
      </c>
      <c r="E2" s="4" t="s">
        <v>559</v>
      </c>
      <c r="F2" s="4" t="s">
        <v>560</v>
      </c>
      <c r="G2" s="4" t="s">
        <v>561</v>
      </c>
      <c r="H2" s="4" t="s">
        <v>562</v>
      </c>
      <c r="I2" s="4" t="s">
        <v>563</v>
      </c>
      <c r="J2" s="4" t="s">
        <v>564</v>
      </c>
      <c r="K2" s="4" t="s">
        <v>565</v>
      </c>
      <c r="L2" s="4" t="s">
        <v>566</v>
      </c>
      <c r="M2" s="4" t="s">
        <v>567</v>
      </c>
      <c r="N2" s="4" t="s">
        <v>568</v>
      </c>
      <c r="O2" s="4" t="s">
        <v>569</v>
      </c>
      <c r="P2" s="4" t="s">
        <v>570</v>
      </c>
      <c r="Q2" s="4" t="s">
        <v>571</v>
      </c>
      <c r="R2" s="4" t="s">
        <v>572</v>
      </c>
      <c r="S2" s="4" t="s">
        <v>573</v>
      </c>
      <c r="T2" s="4" t="s">
        <v>574</v>
      </c>
      <c r="AC2" s="1"/>
      <c r="AF2" s="1"/>
      <c r="AI2" s="1"/>
    </row>
    <row r="3" spans="1:35" x14ac:dyDescent="0.2">
      <c r="B3" s="3" t="s">
        <v>218</v>
      </c>
      <c r="C3" s="3" t="s">
        <v>226</v>
      </c>
      <c r="D3" s="3" t="s">
        <v>222</v>
      </c>
      <c r="E3" s="3">
        <v>615</v>
      </c>
      <c r="F3" s="3" t="s">
        <v>226</v>
      </c>
      <c r="G3" s="3" t="s">
        <v>222</v>
      </c>
      <c r="H3" s="3">
        <v>277</v>
      </c>
      <c r="I3" s="3" t="s">
        <v>226</v>
      </c>
      <c r="J3" s="3" t="s">
        <v>222</v>
      </c>
      <c r="K3" s="3">
        <v>338</v>
      </c>
      <c r="L3" s="3" t="s">
        <v>226</v>
      </c>
      <c r="M3" s="3" t="s">
        <v>222</v>
      </c>
      <c r="N3" s="3">
        <v>595</v>
      </c>
      <c r="O3" s="3" t="s">
        <v>226</v>
      </c>
      <c r="P3" s="3" t="s">
        <v>222</v>
      </c>
      <c r="Q3" s="3">
        <v>271</v>
      </c>
      <c r="R3" s="3" t="s">
        <v>226</v>
      </c>
      <c r="S3" s="3" t="s">
        <v>222</v>
      </c>
      <c r="T3" s="3">
        <v>324</v>
      </c>
      <c r="AC3" s="1"/>
      <c r="AF3" s="1"/>
      <c r="AI3" s="1"/>
    </row>
    <row r="4" spans="1:35" x14ac:dyDescent="0.2">
      <c r="B4" s="3" t="s">
        <v>223</v>
      </c>
      <c r="C4" s="3" t="s">
        <v>226</v>
      </c>
      <c r="D4" s="3" t="s">
        <v>222</v>
      </c>
      <c r="E4" s="3">
        <v>615</v>
      </c>
      <c r="F4" s="3" t="s">
        <v>226</v>
      </c>
      <c r="G4" s="3" t="s">
        <v>222</v>
      </c>
      <c r="H4" s="3">
        <v>277</v>
      </c>
      <c r="I4" s="3" t="s">
        <v>226</v>
      </c>
      <c r="J4" s="3" t="s">
        <v>222</v>
      </c>
      <c r="K4" s="3">
        <v>338</v>
      </c>
      <c r="L4" s="3" t="s">
        <v>226</v>
      </c>
      <c r="M4" s="3" t="s">
        <v>222</v>
      </c>
      <c r="N4" s="3">
        <v>595</v>
      </c>
      <c r="O4" s="3" t="s">
        <v>226</v>
      </c>
      <c r="P4" s="3" t="s">
        <v>222</v>
      </c>
      <c r="Q4" s="3">
        <v>271</v>
      </c>
      <c r="R4" s="3" t="s">
        <v>226</v>
      </c>
      <c r="S4" s="3" t="s">
        <v>222</v>
      </c>
      <c r="T4" s="3">
        <v>324</v>
      </c>
      <c r="AC4" s="1"/>
      <c r="AF4" s="1"/>
      <c r="AI4" s="1"/>
    </row>
    <row r="5" spans="1:35" x14ac:dyDescent="0.2">
      <c r="B5" s="3" t="s">
        <v>224</v>
      </c>
      <c r="C5" s="3" t="s">
        <v>226</v>
      </c>
      <c r="D5" s="3" t="s">
        <v>222</v>
      </c>
      <c r="E5" s="3">
        <v>615</v>
      </c>
      <c r="F5" s="3" t="s">
        <v>226</v>
      </c>
      <c r="G5" s="3" t="s">
        <v>222</v>
      </c>
      <c r="H5" s="3">
        <v>277</v>
      </c>
      <c r="I5" s="3" t="s">
        <v>226</v>
      </c>
      <c r="J5" s="3" t="s">
        <v>226</v>
      </c>
      <c r="K5" s="3">
        <v>338</v>
      </c>
      <c r="L5" s="3" t="s">
        <v>226</v>
      </c>
      <c r="M5" s="3" t="s">
        <v>222</v>
      </c>
      <c r="N5" s="3">
        <v>595</v>
      </c>
      <c r="O5" s="3" t="s">
        <v>226</v>
      </c>
      <c r="P5" s="3" t="s">
        <v>222</v>
      </c>
      <c r="Q5" s="3">
        <v>271</v>
      </c>
      <c r="R5" s="3" t="s">
        <v>226</v>
      </c>
      <c r="S5" s="3" t="s">
        <v>226</v>
      </c>
      <c r="T5" s="3">
        <v>324</v>
      </c>
      <c r="AC5" s="1"/>
      <c r="AF5" s="1"/>
      <c r="AI5" s="1"/>
    </row>
    <row r="6" spans="1:35" x14ac:dyDescent="0.2">
      <c r="B6" s="3" t="s">
        <v>227</v>
      </c>
      <c r="C6" s="3" t="s">
        <v>575</v>
      </c>
      <c r="D6" s="3">
        <v>0.17231831402974984</v>
      </c>
      <c r="E6" s="3">
        <v>896</v>
      </c>
      <c r="F6" s="3" t="s">
        <v>576</v>
      </c>
      <c r="G6" s="3">
        <v>0.11770803181004234</v>
      </c>
      <c r="H6" s="3">
        <v>418</v>
      </c>
      <c r="I6" s="3" t="s">
        <v>577</v>
      </c>
      <c r="J6" s="3">
        <v>0.99329506816300239</v>
      </c>
      <c r="K6" s="3">
        <v>478</v>
      </c>
      <c r="L6" s="3" t="s">
        <v>578</v>
      </c>
      <c r="M6" s="3">
        <v>0.26521609348988429</v>
      </c>
      <c r="N6" s="3">
        <v>872</v>
      </c>
      <c r="O6" s="3" t="s">
        <v>579</v>
      </c>
      <c r="P6" s="3">
        <v>0.20149086776989633</v>
      </c>
      <c r="Q6" s="3">
        <v>408</v>
      </c>
      <c r="R6" s="3" t="s">
        <v>580</v>
      </c>
      <c r="S6" s="3">
        <v>0.75124286620728942</v>
      </c>
      <c r="T6" s="3">
        <v>464</v>
      </c>
      <c r="AC6" s="1"/>
      <c r="AF6" s="1"/>
      <c r="AI6" s="1"/>
    </row>
    <row r="7" spans="1:35" x14ac:dyDescent="0.2">
      <c r="B7" s="3" t="s">
        <v>231</v>
      </c>
      <c r="C7" s="3" t="s">
        <v>581</v>
      </c>
      <c r="D7" s="3">
        <v>0.27355000815597974</v>
      </c>
      <c r="E7" s="3">
        <v>890</v>
      </c>
      <c r="F7" s="3" t="s">
        <v>582</v>
      </c>
      <c r="G7" s="3">
        <v>0.3510866663690444</v>
      </c>
      <c r="H7" s="3">
        <v>415</v>
      </c>
      <c r="I7" s="3" t="s">
        <v>226</v>
      </c>
      <c r="J7" s="3" t="s">
        <v>222</v>
      </c>
      <c r="K7" s="3">
        <v>475</v>
      </c>
      <c r="L7" s="3" t="s">
        <v>583</v>
      </c>
      <c r="M7" s="3">
        <v>0.34677061551078681</v>
      </c>
      <c r="N7" s="3">
        <v>866</v>
      </c>
      <c r="O7" s="3" t="s">
        <v>584</v>
      </c>
      <c r="P7" s="3">
        <v>0.52247506746479333</v>
      </c>
      <c r="Q7" s="3">
        <v>405</v>
      </c>
      <c r="R7" s="3" t="s">
        <v>226</v>
      </c>
      <c r="S7" s="3" t="s">
        <v>222</v>
      </c>
      <c r="T7" s="3">
        <v>461</v>
      </c>
      <c r="AC7" s="1"/>
      <c r="AF7" s="1"/>
      <c r="AI7" s="1"/>
    </row>
    <row r="8" spans="1:35" x14ac:dyDescent="0.2">
      <c r="B8" s="3" t="s">
        <v>233</v>
      </c>
      <c r="C8" s="3" t="s">
        <v>585</v>
      </c>
      <c r="D8" s="3">
        <v>0.54219081011027814</v>
      </c>
      <c r="E8" s="3">
        <v>890</v>
      </c>
      <c r="F8" s="3" t="s">
        <v>586</v>
      </c>
      <c r="G8" s="3">
        <v>0.69362479580769176</v>
      </c>
      <c r="H8" s="3">
        <v>415</v>
      </c>
      <c r="I8" s="3" t="s">
        <v>226</v>
      </c>
      <c r="J8" s="3" t="s">
        <v>222</v>
      </c>
      <c r="K8" s="3">
        <v>475</v>
      </c>
      <c r="L8" s="3" t="s">
        <v>587</v>
      </c>
      <c r="M8" s="3">
        <v>0.45924628486221974</v>
      </c>
      <c r="N8" s="3">
        <v>866</v>
      </c>
      <c r="O8" s="3" t="s">
        <v>588</v>
      </c>
      <c r="P8" s="3">
        <v>0.73088152303918041</v>
      </c>
      <c r="Q8" s="3">
        <v>405</v>
      </c>
      <c r="R8" s="3" t="s">
        <v>226</v>
      </c>
      <c r="S8" s="3" t="s">
        <v>222</v>
      </c>
      <c r="T8" s="3">
        <v>461</v>
      </c>
      <c r="AC8" s="1"/>
      <c r="AF8" s="1"/>
      <c r="AI8" s="1"/>
    </row>
    <row r="9" spans="1:35" x14ac:dyDescent="0.2">
      <c r="B9" s="3" t="s">
        <v>235</v>
      </c>
      <c r="C9" s="3" t="s">
        <v>589</v>
      </c>
      <c r="D9" s="3">
        <v>3.2443089394036569E-2</v>
      </c>
      <c r="E9" s="3">
        <v>981</v>
      </c>
      <c r="F9" s="3" t="s">
        <v>590</v>
      </c>
      <c r="G9" s="3">
        <v>2.6037364575140214E-2</v>
      </c>
      <c r="H9" s="3">
        <v>457</v>
      </c>
      <c r="I9" s="3" t="s">
        <v>591</v>
      </c>
      <c r="J9" s="3">
        <v>0.37067262466269679</v>
      </c>
      <c r="K9" s="3">
        <v>524</v>
      </c>
      <c r="L9" s="3" t="s">
        <v>592</v>
      </c>
      <c r="M9" s="3">
        <v>2.2385935715264971E-2</v>
      </c>
      <c r="N9" s="3">
        <v>954</v>
      </c>
      <c r="O9" s="3" t="s">
        <v>593</v>
      </c>
      <c r="P9" s="3">
        <v>1.3735172855744767E-2</v>
      </c>
      <c r="Q9" s="3">
        <v>445</v>
      </c>
      <c r="R9" s="3" t="s">
        <v>594</v>
      </c>
      <c r="S9" s="3">
        <v>0.3949019225912852</v>
      </c>
      <c r="T9" s="3">
        <v>509</v>
      </c>
      <c r="AC9" s="1"/>
      <c r="AF9" s="1"/>
      <c r="AI9" s="1"/>
    </row>
    <row r="10" spans="1:35" x14ac:dyDescent="0.2">
      <c r="B10" s="3" t="s">
        <v>237</v>
      </c>
      <c r="C10" s="3" t="s">
        <v>595</v>
      </c>
      <c r="D10" s="3">
        <v>0.23748815688795299</v>
      </c>
      <c r="E10" s="3">
        <v>965</v>
      </c>
      <c r="F10" s="3" t="s">
        <v>596</v>
      </c>
      <c r="G10" s="3">
        <v>0.63147540939698876</v>
      </c>
      <c r="H10" s="3">
        <v>449</v>
      </c>
      <c r="I10" s="3" t="s">
        <v>597</v>
      </c>
      <c r="J10" s="3">
        <v>0.27885886613449395</v>
      </c>
      <c r="K10" s="3">
        <v>516</v>
      </c>
      <c r="L10" s="3" t="s">
        <v>598</v>
      </c>
      <c r="M10" s="3">
        <v>0.27741605737044528</v>
      </c>
      <c r="N10" s="3">
        <v>941</v>
      </c>
      <c r="O10" s="3" t="s">
        <v>599</v>
      </c>
      <c r="P10" s="3">
        <v>0.65929339444181156</v>
      </c>
      <c r="Q10" s="3">
        <v>440</v>
      </c>
      <c r="R10" s="3" t="s">
        <v>600</v>
      </c>
      <c r="S10" s="3">
        <v>0.31878983932180038</v>
      </c>
      <c r="T10" s="3">
        <v>501</v>
      </c>
      <c r="AC10" s="1"/>
      <c r="AF10" s="1"/>
      <c r="AI10" s="1"/>
    </row>
    <row r="11" spans="1:35" x14ac:dyDescent="0.2">
      <c r="B11" s="3" t="s">
        <v>241</v>
      </c>
      <c r="C11" s="3" t="s">
        <v>601</v>
      </c>
      <c r="D11" s="3">
        <v>0.33639303835206424</v>
      </c>
      <c r="E11" s="3">
        <v>965</v>
      </c>
      <c r="F11" s="3" t="s">
        <v>602</v>
      </c>
      <c r="G11" s="3">
        <v>0.59599366824762789</v>
      </c>
      <c r="H11" s="3">
        <v>449</v>
      </c>
      <c r="I11" s="3" t="s">
        <v>603</v>
      </c>
      <c r="J11" s="3">
        <v>0.41550514440331188</v>
      </c>
      <c r="K11" s="3">
        <v>516</v>
      </c>
      <c r="L11" s="3" t="s">
        <v>604</v>
      </c>
      <c r="M11" s="3">
        <v>0.30532179528156134</v>
      </c>
      <c r="N11" s="3">
        <v>941</v>
      </c>
      <c r="O11" s="3" t="s">
        <v>605</v>
      </c>
      <c r="P11" s="3">
        <v>0.68251793305126496</v>
      </c>
      <c r="Q11" s="3">
        <v>440</v>
      </c>
      <c r="R11" s="3" t="s">
        <v>606</v>
      </c>
      <c r="S11" s="3">
        <v>0.2824799159649295</v>
      </c>
      <c r="T11" s="3">
        <v>501</v>
      </c>
      <c r="AC11" s="1"/>
      <c r="AF11" s="1"/>
      <c r="AI11" s="1"/>
    </row>
    <row r="12" spans="1:35" x14ac:dyDescent="0.2">
      <c r="B12" s="3" t="s">
        <v>243</v>
      </c>
      <c r="C12" s="3" t="s">
        <v>607</v>
      </c>
      <c r="D12" s="3">
        <v>0.12973278241386066</v>
      </c>
      <c r="E12" s="3">
        <v>952</v>
      </c>
      <c r="F12" s="3" t="s">
        <v>608</v>
      </c>
      <c r="G12" s="3">
        <v>0.57772025353015721</v>
      </c>
      <c r="H12" s="3">
        <v>439</v>
      </c>
      <c r="I12" s="3" t="s">
        <v>609</v>
      </c>
      <c r="J12" s="3">
        <v>1.1751448991154545E-2</v>
      </c>
      <c r="K12" s="3">
        <v>513</v>
      </c>
      <c r="L12" s="3" t="s">
        <v>610</v>
      </c>
      <c r="M12" s="3">
        <v>0.27025607624713133</v>
      </c>
      <c r="N12" s="3">
        <v>926</v>
      </c>
      <c r="O12" s="3" t="s">
        <v>611</v>
      </c>
      <c r="P12" s="3">
        <v>0.65675765448605072</v>
      </c>
      <c r="Q12" s="3">
        <v>427</v>
      </c>
      <c r="R12" s="3" t="s">
        <v>612</v>
      </c>
      <c r="S12" s="3">
        <v>7.5784142599773494E-2</v>
      </c>
      <c r="T12" s="3">
        <v>499</v>
      </c>
      <c r="AC12" s="1"/>
      <c r="AF12" s="1"/>
      <c r="AI12" s="1"/>
    </row>
    <row r="13" spans="1:35" x14ac:dyDescent="0.2">
      <c r="B13" s="3" t="s">
        <v>249</v>
      </c>
      <c r="C13" s="3" t="s">
        <v>613</v>
      </c>
      <c r="D13" s="3">
        <v>3.0341878492462601E-2</v>
      </c>
      <c r="E13" s="3">
        <v>924</v>
      </c>
      <c r="F13" s="3" t="s">
        <v>614</v>
      </c>
      <c r="G13" s="3">
        <v>0.87932804621539451</v>
      </c>
      <c r="H13" s="3">
        <v>426</v>
      </c>
      <c r="I13" s="3" t="s">
        <v>615</v>
      </c>
      <c r="J13" s="3">
        <v>1.0304997515985497E-2</v>
      </c>
      <c r="K13" s="3">
        <v>498</v>
      </c>
      <c r="L13" s="3" t="s">
        <v>616</v>
      </c>
      <c r="M13" s="3">
        <v>5.9554724917335718E-2</v>
      </c>
      <c r="N13" s="3">
        <v>899</v>
      </c>
      <c r="O13" s="3" t="s">
        <v>617</v>
      </c>
      <c r="P13" s="3">
        <v>0.9314691867563214</v>
      </c>
      <c r="Q13" s="3">
        <v>414</v>
      </c>
      <c r="R13" s="3" t="s">
        <v>618</v>
      </c>
      <c r="S13" s="3">
        <v>2.3993140911368525E-2</v>
      </c>
      <c r="T13" s="3">
        <v>485</v>
      </c>
      <c r="AC13" s="1"/>
      <c r="AF13" s="1"/>
      <c r="AI13" s="1"/>
    </row>
    <row r="14" spans="1:35" x14ac:dyDescent="0.2">
      <c r="B14" s="3" t="s">
        <v>251</v>
      </c>
      <c r="C14" s="3" t="s">
        <v>619</v>
      </c>
      <c r="D14" s="3">
        <v>2.0937092578707454E-2</v>
      </c>
      <c r="E14" s="3">
        <v>924</v>
      </c>
      <c r="F14" s="3" t="s">
        <v>620</v>
      </c>
      <c r="G14" s="3">
        <v>0.38328382968221342</v>
      </c>
      <c r="H14" s="3">
        <v>426</v>
      </c>
      <c r="I14" s="3" t="s">
        <v>226</v>
      </c>
      <c r="J14" s="3" t="s">
        <v>222</v>
      </c>
      <c r="K14" s="3">
        <v>498</v>
      </c>
      <c r="L14" s="3" t="s">
        <v>621</v>
      </c>
      <c r="M14" s="3">
        <v>2.4108484777218084E-2</v>
      </c>
      <c r="N14" s="3">
        <v>899</v>
      </c>
      <c r="O14" s="3" t="s">
        <v>622</v>
      </c>
      <c r="P14" s="3">
        <v>0.47338896935670682</v>
      </c>
      <c r="Q14" s="3">
        <v>414</v>
      </c>
      <c r="R14" s="3" t="s">
        <v>226</v>
      </c>
      <c r="S14" s="3" t="s">
        <v>222</v>
      </c>
      <c r="T14" s="3">
        <v>485</v>
      </c>
      <c r="AC14" s="1"/>
      <c r="AF14" s="1"/>
      <c r="AI14" s="1"/>
    </row>
    <row r="15" spans="1:35" x14ac:dyDescent="0.2">
      <c r="B15" s="3" t="s">
        <v>254</v>
      </c>
      <c r="C15" s="3" t="s">
        <v>623</v>
      </c>
      <c r="D15" s="3">
        <v>3.2828896912893937E-2</v>
      </c>
      <c r="E15" s="3">
        <v>1004</v>
      </c>
      <c r="F15" s="3" t="s">
        <v>624</v>
      </c>
      <c r="G15" s="3">
        <v>0.38572916843752247</v>
      </c>
      <c r="H15" s="3">
        <v>467</v>
      </c>
      <c r="I15" s="3" t="s">
        <v>625</v>
      </c>
      <c r="J15" s="3">
        <v>3.8141134120743117E-2</v>
      </c>
      <c r="K15" s="3">
        <v>537</v>
      </c>
      <c r="L15" s="3" t="s">
        <v>626</v>
      </c>
      <c r="M15" s="3">
        <v>5.7902703365897354E-2</v>
      </c>
      <c r="N15" s="3">
        <v>976</v>
      </c>
      <c r="O15" s="3" t="s">
        <v>627</v>
      </c>
      <c r="P15" s="3">
        <v>0.31933948673881352</v>
      </c>
      <c r="Q15" s="3">
        <v>455</v>
      </c>
      <c r="R15" s="3" t="s">
        <v>628</v>
      </c>
      <c r="S15" s="3">
        <v>0.12057274303532499</v>
      </c>
      <c r="T15" s="3">
        <v>521</v>
      </c>
      <c r="AC15" s="1"/>
      <c r="AF15" s="1"/>
      <c r="AI15" s="1"/>
    </row>
    <row r="16" spans="1:35" x14ac:dyDescent="0.2">
      <c r="B16" s="3" t="s">
        <v>255</v>
      </c>
      <c r="C16" s="3" t="s">
        <v>629</v>
      </c>
      <c r="D16" s="3">
        <v>3.2073087239510377E-2</v>
      </c>
      <c r="E16" s="3">
        <v>1001</v>
      </c>
      <c r="F16" s="3" t="s">
        <v>630</v>
      </c>
      <c r="G16" s="3">
        <v>0.91785788688046877</v>
      </c>
      <c r="H16" s="3">
        <v>466</v>
      </c>
      <c r="I16" s="3" t="s">
        <v>631</v>
      </c>
      <c r="J16" s="3">
        <v>6.9664766660895985E-3</v>
      </c>
      <c r="K16" s="3">
        <v>535</v>
      </c>
      <c r="L16" s="3" t="s">
        <v>632</v>
      </c>
      <c r="M16" s="3">
        <v>6.7588357690975168E-2</v>
      </c>
      <c r="N16" s="3">
        <v>974</v>
      </c>
      <c r="O16" s="3" t="s">
        <v>633</v>
      </c>
      <c r="P16" s="3">
        <v>0.91038118519055988</v>
      </c>
      <c r="Q16" s="3">
        <v>454</v>
      </c>
      <c r="R16" s="3" t="s">
        <v>634</v>
      </c>
      <c r="S16" s="3">
        <v>2.1790810136659809E-2</v>
      </c>
      <c r="T16" s="3">
        <v>520</v>
      </c>
      <c r="AC16" s="1"/>
      <c r="AF16" s="1"/>
      <c r="AI16" s="1"/>
    </row>
    <row r="17" spans="2:35" x14ac:dyDescent="0.2">
      <c r="B17" s="3" t="s">
        <v>258</v>
      </c>
      <c r="C17" s="3" t="s">
        <v>635</v>
      </c>
      <c r="D17" s="3">
        <v>2.2339478559161529E-2</v>
      </c>
      <c r="E17" s="3">
        <v>1001</v>
      </c>
      <c r="F17" s="3" t="s">
        <v>636</v>
      </c>
      <c r="G17" s="3">
        <v>0.33045700410562606</v>
      </c>
      <c r="H17" s="3">
        <v>466</v>
      </c>
      <c r="I17" s="3" t="s">
        <v>637</v>
      </c>
      <c r="J17" s="3">
        <v>3.3300856361934444E-2</v>
      </c>
      <c r="K17" s="3">
        <v>535</v>
      </c>
      <c r="L17" s="3" t="s">
        <v>638</v>
      </c>
      <c r="M17" s="3">
        <v>2.5741620071230955E-2</v>
      </c>
      <c r="N17" s="3">
        <v>974</v>
      </c>
      <c r="O17" s="3" t="s">
        <v>639</v>
      </c>
      <c r="P17" s="3">
        <v>0.42467638091198312</v>
      </c>
      <c r="Q17" s="3">
        <v>454</v>
      </c>
      <c r="R17" s="3" t="s">
        <v>640</v>
      </c>
      <c r="S17" s="3">
        <v>2.5137512302179602E-2</v>
      </c>
      <c r="T17" s="3">
        <v>520</v>
      </c>
      <c r="AC17" s="1"/>
      <c r="AF17" s="1"/>
      <c r="AI17" s="1"/>
    </row>
    <row r="18" spans="2:35" x14ac:dyDescent="0.2">
      <c r="B18" s="3" t="s">
        <v>260</v>
      </c>
      <c r="C18" s="3" t="s">
        <v>641</v>
      </c>
      <c r="D18" s="3">
        <v>1.2586904770954355E-2</v>
      </c>
      <c r="E18" s="3">
        <v>1021</v>
      </c>
      <c r="F18" s="3" t="s">
        <v>642</v>
      </c>
      <c r="G18" s="3">
        <v>0.13549206622423104</v>
      </c>
      <c r="H18" s="3">
        <v>477</v>
      </c>
      <c r="I18" s="3" t="s">
        <v>643</v>
      </c>
      <c r="J18" s="3">
        <v>4.3503429172641828E-2</v>
      </c>
      <c r="K18" s="3">
        <v>544</v>
      </c>
      <c r="L18" s="3" t="s">
        <v>644</v>
      </c>
      <c r="M18" s="3">
        <v>2.983130660760136E-2</v>
      </c>
      <c r="N18" s="3">
        <v>992</v>
      </c>
      <c r="O18" s="3" t="s">
        <v>645</v>
      </c>
      <c r="P18" s="3">
        <v>0.1559323130059494</v>
      </c>
      <c r="Q18" s="3">
        <v>465</v>
      </c>
      <c r="R18" s="3" t="s">
        <v>646</v>
      </c>
      <c r="S18" s="3">
        <v>0.13061573805339613</v>
      </c>
      <c r="T18" s="3">
        <v>527</v>
      </c>
      <c r="AC18" s="1"/>
      <c r="AF18" s="1"/>
      <c r="AI18" s="1"/>
    </row>
    <row r="19" spans="2:35" x14ac:dyDescent="0.2">
      <c r="B19" s="3" t="s">
        <v>266</v>
      </c>
      <c r="C19" s="3" t="s">
        <v>647</v>
      </c>
      <c r="D19" s="3">
        <v>1.1790232982931326E-2</v>
      </c>
      <c r="E19" s="3">
        <v>1021</v>
      </c>
      <c r="F19" s="3" t="s">
        <v>648</v>
      </c>
      <c r="G19" s="3">
        <v>0.53784162719389439</v>
      </c>
      <c r="H19" s="3">
        <v>477</v>
      </c>
      <c r="I19" s="3" t="s">
        <v>649</v>
      </c>
      <c r="J19" s="3">
        <v>3.322556320953816E-3</v>
      </c>
      <c r="K19" s="3">
        <v>544</v>
      </c>
      <c r="L19" s="3" t="s">
        <v>650</v>
      </c>
      <c r="M19" s="3">
        <v>3.948916251744812E-2</v>
      </c>
      <c r="N19" s="3">
        <v>992</v>
      </c>
      <c r="O19" s="3" t="s">
        <v>651</v>
      </c>
      <c r="P19" s="3">
        <v>0.69949677668436094</v>
      </c>
      <c r="Q19" s="3">
        <v>465</v>
      </c>
      <c r="R19" s="3" t="s">
        <v>652</v>
      </c>
      <c r="S19" s="3">
        <v>1.3791794853176175E-2</v>
      </c>
      <c r="T19" s="3">
        <v>527</v>
      </c>
      <c r="AC19" s="1"/>
      <c r="AF19" s="1"/>
      <c r="AI19" s="1"/>
    </row>
    <row r="20" spans="2:35" x14ac:dyDescent="0.2">
      <c r="B20" s="3" t="s">
        <v>267</v>
      </c>
      <c r="C20" s="3" t="s">
        <v>653</v>
      </c>
      <c r="D20" s="3">
        <v>1.7651364962137109E-2</v>
      </c>
      <c r="E20" s="3">
        <v>1021</v>
      </c>
      <c r="F20" s="3" t="s">
        <v>654</v>
      </c>
      <c r="G20" s="3">
        <v>0.34831780975366844</v>
      </c>
      <c r="H20" s="3">
        <v>477</v>
      </c>
      <c r="I20" s="3" t="s">
        <v>655</v>
      </c>
      <c r="J20" s="3">
        <v>1.64100151489565E-2</v>
      </c>
      <c r="K20" s="3">
        <v>544</v>
      </c>
      <c r="L20" s="3" t="s">
        <v>656</v>
      </c>
      <c r="M20" s="3">
        <v>2.5897047063572369E-2</v>
      </c>
      <c r="N20" s="3">
        <v>992</v>
      </c>
      <c r="O20" s="3" t="s">
        <v>657</v>
      </c>
      <c r="P20" s="3">
        <v>0.4914951693248466</v>
      </c>
      <c r="Q20" s="3">
        <v>465</v>
      </c>
      <c r="R20" s="3" t="s">
        <v>658</v>
      </c>
      <c r="S20" s="3">
        <v>1.6906078534821324E-2</v>
      </c>
      <c r="T20" s="3">
        <v>527</v>
      </c>
      <c r="AC20" s="1"/>
      <c r="AF20" s="1"/>
      <c r="AI20" s="1"/>
    </row>
    <row r="21" spans="2:35" x14ac:dyDescent="0.2">
      <c r="B21" s="3" t="s">
        <v>269</v>
      </c>
      <c r="C21" s="3" t="s">
        <v>659</v>
      </c>
      <c r="D21" s="3">
        <v>0.18725771184799334</v>
      </c>
      <c r="E21" s="3">
        <v>758</v>
      </c>
      <c r="F21" s="3" t="s">
        <v>660</v>
      </c>
      <c r="G21" s="3">
        <v>8.9584572028512471E-2</v>
      </c>
      <c r="H21" s="3">
        <v>382</v>
      </c>
      <c r="I21" s="3" t="s">
        <v>661</v>
      </c>
      <c r="J21" s="3">
        <v>0.88762701200727345</v>
      </c>
      <c r="K21" s="3">
        <v>376</v>
      </c>
      <c r="L21" s="3" t="s">
        <v>662</v>
      </c>
      <c r="M21" s="3">
        <v>0.31594908544818945</v>
      </c>
      <c r="N21" s="3">
        <v>738</v>
      </c>
      <c r="O21" s="3" t="s">
        <v>663</v>
      </c>
      <c r="P21" s="3">
        <v>0.16210476786003569</v>
      </c>
      <c r="Q21" s="3">
        <v>373</v>
      </c>
      <c r="R21" s="3" t="s">
        <v>664</v>
      </c>
      <c r="S21" s="3">
        <v>0.99374327824079678</v>
      </c>
      <c r="T21" s="3">
        <v>365</v>
      </c>
      <c r="AC21" s="1"/>
      <c r="AF21" s="1"/>
      <c r="AI21" s="1"/>
    </row>
    <row r="22" spans="2:35" x14ac:dyDescent="0.2">
      <c r="B22" s="3" t="s">
        <v>276</v>
      </c>
      <c r="C22" s="3" t="s">
        <v>665</v>
      </c>
      <c r="D22" s="3">
        <v>1.5558462972419264E-2</v>
      </c>
      <c r="E22" s="3">
        <v>716</v>
      </c>
      <c r="F22" s="3" t="s">
        <v>666</v>
      </c>
      <c r="G22" s="3">
        <v>4.3824188961201049E-2</v>
      </c>
      <c r="H22" s="3">
        <v>363</v>
      </c>
      <c r="I22" s="3" t="s">
        <v>667</v>
      </c>
      <c r="J22" s="3">
        <v>0.17145902659884649</v>
      </c>
      <c r="K22" s="3">
        <v>353</v>
      </c>
      <c r="L22" s="3" t="s">
        <v>668</v>
      </c>
      <c r="M22" s="3">
        <v>1.7242116383592996E-2</v>
      </c>
      <c r="N22" s="3">
        <v>697</v>
      </c>
      <c r="O22" s="3" t="s">
        <v>669</v>
      </c>
      <c r="P22" s="3">
        <v>7.4449889332396588E-2</v>
      </c>
      <c r="Q22" s="3">
        <v>354</v>
      </c>
      <c r="R22" s="3" t="s">
        <v>670</v>
      </c>
      <c r="S22" s="3">
        <v>0.11868817242005383</v>
      </c>
      <c r="T22" s="3">
        <v>343</v>
      </c>
      <c r="AC22" s="1"/>
      <c r="AF22" s="1"/>
      <c r="AI22" s="1"/>
    </row>
    <row r="23" spans="2:35" x14ac:dyDescent="0.2">
      <c r="B23" s="3" t="s">
        <v>277</v>
      </c>
      <c r="C23" s="3" t="s">
        <v>671</v>
      </c>
      <c r="D23" s="3">
        <v>0.19727983365942314</v>
      </c>
      <c r="E23" s="3">
        <v>716</v>
      </c>
      <c r="F23" s="3" t="s">
        <v>672</v>
      </c>
      <c r="G23" s="3">
        <v>9.8669413530645941E-2</v>
      </c>
      <c r="H23" s="3">
        <v>363</v>
      </c>
      <c r="I23" s="3" t="s">
        <v>226</v>
      </c>
      <c r="J23" s="3" t="s">
        <v>222</v>
      </c>
      <c r="K23" s="3">
        <v>353</v>
      </c>
      <c r="L23" s="3" t="s">
        <v>673</v>
      </c>
      <c r="M23" s="3">
        <v>0.24190282345881609</v>
      </c>
      <c r="N23" s="3">
        <v>697</v>
      </c>
      <c r="O23" s="3" t="s">
        <v>674</v>
      </c>
      <c r="P23" s="3">
        <v>0.14451549892690968</v>
      </c>
      <c r="Q23" s="3">
        <v>354</v>
      </c>
      <c r="R23" s="3" t="s">
        <v>226</v>
      </c>
      <c r="S23" s="3" t="s">
        <v>222</v>
      </c>
      <c r="T23" s="3">
        <v>343</v>
      </c>
      <c r="AC23" s="1"/>
      <c r="AF23" s="1"/>
      <c r="AI23" s="1"/>
    </row>
    <row r="24" spans="2:35" x14ac:dyDescent="0.2">
      <c r="B24" s="3" t="s">
        <v>278</v>
      </c>
      <c r="C24" s="3" t="s">
        <v>675</v>
      </c>
      <c r="D24" s="3">
        <v>3.8378295226483679E-2</v>
      </c>
      <c r="E24" s="3">
        <v>680</v>
      </c>
      <c r="F24" s="3" t="s">
        <v>676</v>
      </c>
      <c r="G24" s="3">
        <v>0.97827536538957061</v>
      </c>
      <c r="H24" s="3">
        <v>340</v>
      </c>
      <c r="I24" s="3" t="s">
        <v>677</v>
      </c>
      <c r="J24" s="3">
        <v>4.8182019760749598E-3</v>
      </c>
      <c r="K24" s="3">
        <v>340</v>
      </c>
      <c r="L24" s="3" t="s">
        <v>678</v>
      </c>
      <c r="M24" s="3">
        <v>3.1733167703253046E-2</v>
      </c>
      <c r="N24" s="3">
        <v>664</v>
      </c>
      <c r="O24" s="3" t="s">
        <v>679</v>
      </c>
      <c r="P24" s="3">
        <v>0.92055638788102168</v>
      </c>
      <c r="Q24" s="3">
        <v>333</v>
      </c>
      <c r="R24" s="3" t="s">
        <v>680</v>
      </c>
      <c r="S24" s="3">
        <v>3.7676703309285084E-3</v>
      </c>
      <c r="T24" s="3">
        <v>331</v>
      </c>
      <c r="AC24" s="1"/>
      <c r="AF24" s="1"/>
      <c r="AI24" s="1"/>
    </row>
    <row r="25" spans="2:35" x14ac:dyDescent="0.2">
      <c r="B25" s="3" t="s">
        <v>285</v>
      </c>
      <c r="C25" s="3" t="s">
        <v>681</v>
      </c>
      <c r="D25" s="3">
        <v>7.3454883395358342E-2</v>
      </c>
      <c r="E25" s="3">
        <v>649</v>
      </c>
      <c r="F25" s="3" t="s">
        <v>682</v>
      </c>
      <c r="G25" s="3">
        <v>0.14767907038807729</v>
      </c>
      <c r="H25" s="3">
        <v>323</v>
      </c>
      <c r="I25" s="3" t="s">
        <v>683</v>
      </c>
      <c r="J25" s="3">
        <v>0.27251807711979281</v>
      </c>
      <c r="K25" s="3">
        <v>326</v>
      </c>
      <c r="L25" s="3" t="s">
        <v>684</v>
      </c>
      <c r="M25" s="3">
        <v>9.8208567605917577E-2</v>
      </c>
      <c r="N25" s="3">
        <v>633</v>
      </c>
      <c r="O25" s="3" t="s">
        <v>685</v>
      </c>
      <c r="P25" s="3">
        <v>0.19974895356298494</v>
      </c>
      <c r="Q25" s="3">
        <v>316</v>
      </c>
      <c r="R25" s="3" t="s">
        <v>686</v>
      </c>
      <c r="S25" s="3">
        <v>0.34389448984147519</v>
      </c>
      <c r="T25" s="3">
        <v>317</v>
      </c>
      <c r="AC25" s="1"/>
      <c r="AF25" s="1"/>
      <c r="AI25" s="1"/>
    </row>
    <row r="26" spans="2:35" x14ac:dyDescent="0.2">
      <c r="B26" s="3" t="s">
        <v>288</v>
      </c>
      <c r="C26" s="3" t="s">
        <v>687</v>
      </c>
      <c r="D26" s="3">
        <v>0.69838856588623233</v>
      </c>
      <c r="E26" s="3">
        <v>649</v>
      </c>
      <c r="F26" s="3" t="s">
        <v>688</v>
      </c>
      <c r="G26" s="3">
        <v>0.84231177031599147</v>
      </c>
      <c r="H26" s="3">
        <v>323</v>
      </c>
      <c r="I26" s="3" t="s">
        <v>226</v>
      </c>
      <c r="J26" s="3" t="s">
        <v>222</v>
      </c>
      <c r="K26" s="3">
        <v>326</v>
      </c>
      <c r="L26" s="3" t="s">
        <v>689</v>
      </c>
      <c r="M26" s="3">
        <v>0.67674112278577225</v>
      </c>
      <c r="N26" s="3">
        <v>633</v>
      </c>
      <c r="O26" s="3" t="s">
        <v>690</v>
      </c>
      <c r="P26" s="3">
        <v>0.81503286945903586</v>
      </c>
      <c r="Q26" s="3">
        <v>316</v>
      </c>
      <c r="R26" s="3" t="s">
        <v>226</v>
      </c>
      <c r="S26" s="3" t="s">
        <v>222</v>
      </c>
      <c r="T26" s="3">
        <v>317</v>
      </c>
      <c r="AC26" s="1"/>
      <c r="AF26" s="1"/>
      <c r="AI26" s="1"/>
    </row>
    <row r="27" spans="2:35" x14ac:dyDescent="0.2">
      <c r="B27" s="3" t="s">
        <v>289</v>
      </c>
      <c r="C27" s="3" t="s">
        <v>691</v>
      </c>
      <c r="D27" s="3">
        <v>1.6446715741671204E-2</v>
      </c>
      <c r="E27" s="3">
        <v>798</v>
      </c>
      <c r="F27" s="3" t="s">
        <v>692</v>
      </c>
      <c r="G27" s="3">
        <v>0.13139119255308834</v>
      </c>
      <c r="H27" s="3">
        <v>401</v>
      </c>
      <c r="I27" s="3" t="s">
        <v>693</v>
      </c>
      <c r="J27" s="3">
        <v>5.9787679423553806E-2</v>
      </c>
      <c r="K27" s="3">
        <v>397</v>
      </c>
      <c r="L27" s="3" t="s">
        <v>694</v>
      </c>
      <c r="M27" s="3">
        <v>2.4199239506887169E-2</v>
      </c>
      <c r="N27" s="3">
        <v>778</v>
      </c>
      <c r="O27" s="3" t="s">
        <v>695</v>
      </c>
      <c r="P27" s="3">
        <v>0.12804895460865182</v>
      </c>
      <c r="Q27" s="3">
        <v>392</v>
      </c>
      <c r="R27" s="3" t="s">
        <v>696</v>
      </c>
      <c r="S27" s="3">
        <v>8.3275075278053279E-2</v>
      </c>
      <c r="T27" s="3">
        <v>386</v>
      </c>
      <c r="AC27" s="1"/>
      <c r="AF27" s="1"/>
      <c r="AI27" s="1"/>
    </row>
    <row r="28" spans="2:35" x14ac:dyDescent="0.2">
      <c r="B28" s="3" t="s">
        <v>290</v>
      </c>
      <c r="C28" s="3" t="s">
        <v>697</v>
      </c>
      <c r="D28" s="3">
        <v>2.9090122198916608E-3</v>
      </c>
      <c r="E28" s="3">
        <v>772</v>
      </c>
      <c r="F28" s="3" t="s">
        <v>698</v>
      </c>
      <c r="G28" s="3">
        <v>1.516561564807776E-2</v>
      </c>
      <c r="H28" s="3">
        <v>388</v>
      </c>
      <c r="I28" s="3" t="s">
        <v>699</v>
      </c>
      <c r="J28" s="3">
        <v>7.9335838750812848E-2</v>
      </c>
      <c r="K28" s="3">
        <v>384</v>
      </c>
      <c r="L28" s="3" t="s">
        <v>700</v>
      </c>
      <c r="M28" s="3">
        <v>4.1101425957577034E-3</v>
      </c>
      <c r="N28" s="3">
        <v>753</v>
      </c>
      <c r="O28" s="3" t="s">
        <v>701</v>
      </c>
      <c r="P28" s="3">
        <v>3.2193610808792315E-2</v>
      </c>
      <c r="Q28" s="3">
        <v>379</v>
      </c>
      <c r="R28" s="3" t="s">
        <v>702</v>
      </c>
      <c r="S28" s="3">
        <v>6.9950701089781617E-2</v>
      </c>
      <c r="T28" s="3">
        <v>374</v>
      </c>
      <c r="AC28" s="1"/>
      <c r="AF28" s="1"/>
      <c r="AI28" s="1"/>
    </row>
    <row r="29" spans="2:35" x14ac:dyDescent="0.2">
      <c r="B29" s="3" t="s">
        <v>293</v>
      </c>
      <c r="C29" s="3" t="s">
        <v>703</v>
      </c>
      <c r="D29" s="3">
        <v>0.38142738147257915</v>
      </c>
      <c r="E29" s="3">
        <v>772</v>
      </c>
      <c r="F29" s="3" t="s">
        <v>704</v>
      </c>
      <c r="G29" s="3">
        <v>0.11439335202682732</v>
      </c>
      <c r="H29" s="3">
        <v>388</v>
      </c>
      <c r="I29" s="3" t="s">
        <v>226</v>
      </c>
      <c r="J29" s="3" t="s">
        <v>222</v>
      </c>
      <c r="K29" s="3">
        <v>384</v>
      </c>
      <c r="L29" s="3" t="s">
        <v>705</v>
      </c>
      <c r="M29" s="3">
        <v>0.45128093019782101</v>
      </c>
      <c r="N29" s="3">
        <v>753</v>
      </c>
      <c r="O29" s="3" t="s">
        <v>706</v>
      </c>
      <c r="P29" s="3">
        <v>0.16041060963282072</v>
      </c>
      <c r="Q29" s="3">
        <v>379</v>
      </c>
      <c r="R29" s="3" t="s">
        <v>226</v>
      </c>
      <c r="S29" s="3" t="s">
        <v>222</v>
      </c>
      <c r="T29" s="3">
        <v>374</v>
      </c>
      <c r="AC29" s="1"/>
      <c r="AF29" s="1"/>
      <c r="AI29" s="1"/>
    </row>
    <row r="30" spans="2:35" x14ac:dyDescent="0.2">
      <c r="B30" s="3" t="s">
        <v>294</v>
      </c>
      <c r="C30" s="3" t="s">
        <v>707</v>
      </c>
      <c r="D30" s="3">
        <v>1.5998273913252998E-2</v>
      </c>
      <c r="E30" s="3">
        <v>721</v>
      </c>
      <c r="F30" s="3" t="s">
        <v>708</v>
      </c>
      <c r="G30" s="3">
        <v>3.991594968948288E-2</v>
      </c>
      <c r="H30" s="3">
        <v>349</v>
      </c>
      <c r="I30" s="3" t="s">
        <v>709</v>
      </c>
      <c r="J30" s="3">
        <v>0.17398785705349062</v>
      </c>
      <c r="K30" s="3">
        <v>372</v>
      </c>
      <c r="L30" s="3" t="s">
        <v>710</v>
      </c>
      <c r="M30" s="3">
        <v>1.9803928305798586E-2</v>
      </c>
      <c r="N30" s="3">
        <v>706</v>
      </c>
      <c r="O30" s="3" t="s">
        <v>711</v>
      </c>
      <c r="P30" s="3">
        <v>5.1816326741654643E-2</v>
      </c>
      <c r="Q30" s="3">
        <v>344</v>
      </c>
      <c r="R30" s="3" t="s">
        <v>712</v>
      </c>
      <c r="S30" s="3">
        <v>0.24222395672180652</v>
      </c>
      <c r="T30" s="3">
        <v>362</v>
      </c>
      <c r="AC30" s="1"/>
      <c r="AF30" s="1"/>
      <c r="AI30" s="1"/>
    </row>
    <row r="31" spans="2:35" x14ac:dyDescent="0.2">
      <c r="B31" s="3" t="s">
        <v>301</v>
      </c>
      <c r="C31" s="3" t="s">
        <v>713</v>
      </c>
      <c r="D31" s="3">
        <v>0.2397465266806621</v>
      </c>
      <c r="E31" s="3">
        <v>681</v>
      </c>
      <c r="F31" s="3" t="s">
        <v>714</v>
      </c>
      <c r="G31" s="3">
        <v>0.22638907830621868</v>
      </c>
      <c r="H31" s="3">
        <v>332</v>
      </c>
      <c r="I31" s="3" t="s">
        <v>715</v>
      </c>
      <c r="J31" s="3">
        <v>0.89948403784924313</v>
      </c>
      <c r="K31" s="3">
        <v>349</v>
      </c>
      <c r="L31" s="3" t="s">
        <v>716</v>
      </c>
      <c r="M31" s="3">
        <v>0.13201097364172831</v>
      </c>
      <c r="N31" s="3">
        <v>667</v>
      </c>
      <c r="O31" s="3" t="s">
        <v>717</v>
      </c>
      <c r="P31" s="3">
        <v>0.11793865935298238</v>
      </c>
      <c r="Q31" s="3">
        <v>327</v>
      </c>
      <c r="R31" s="3" t="s">
        <v>718</v>
      </c>
      <c r="S31" s="3">
        <v>0.78498061142230646</v>
      </c>
      <c r="T31" s="3">
        <v>340</v>
      </c>
      <c r="AC31" s="1"/>
      <c r="AF31" s="1"/>
      <c r="AI31" s="1"/>
    </row>
    <row r="32" spans="2:35" x14ac:dyDescent="0.2">
      <c r="B32" s="3" t="s">
        <v>302</v>
      </c>
      <c r="C32" s="3" t="s">
        <v>719</v>
      </c>
      <c r="D32" s="3">
        <v>0.1725889728657416</v>
      </c>
      <c r="E32" s="3">
        <v>681</v>
      </c>
      <c r="F32" s="3" t="s">
        <v>226</v>
      </c>
      <c r="G32" s="3" t="s">
        <v>222</v>
      </c>
      <c r="H32" s="3">
        <v>332</v>
      </c>
      <c r="I32" s="3" t="s">
        <v>715</v>
      </c>
      <c r="J32" s="3">
        <v>0.89948403784924313</v>
      </c>
      <c r="K32" s="3">
        <v>349</v>
      </c>
      <c r="L32" s="3" t="s">
        <v>720</v>
      </c>
      <c r="M32" s="3">
        <v>0.11563297051060606</v>
      </c>
      <c r="N32" s="3">
        <v>667</v>
      </c>
      <c r="O32" s="3" t="s">
        <v>226</v>
      </c>
      <c r="P32" s="3" t="s">
        <v>222</v>
      </c>
      <c r="Q32" s="3">
        <v>327</v>
      </c>
      <c r="R32" s="3" t="s">
        <v>718</v>
      </c>
      <c r="S32" s="3">
        <v>0.78498061142230646</v>
      </c>
      <c r="T32" s="3">
        <v>340</v>
      </c>
      <c r="AC32" s="1"/>
      <c r="AF32" s="1"/>
      <c r="AI32" s="1"/>
    </row>
    <row r="33" spans="2:35" x14ac:dyDescent="0.2">
      <c r="B33" s="3" t="s">
        <v>303</v>
      </c>
      <c r="C33" s="3" t="s">
        <v>721</v>
      </c>
      <c r="D33" s="3">
        <v>0.47812814604031662</v>
      </c>
      <c r="E33" s="3">
        <v>626</v>
      </c>
      <c r="F33" s="3" t="s">
        <v>722</v>
      </c>
      <c r="G33" s="3">
        <v>0.13340099543971931</v>
      </c>
      <c r="H33" s="3">
        <v>306</v>
      </c>
      <c r="I33" s="3" t="s">
        <v>723</v>
      </c>
      <c r="J33" s="3">
        <v>0.5874837806599682</v>
      </c>
      <c r="K33" s="3">
        <v>320</v>
      </c>
      <c r="L33" s="3" t="s">
        <v>724</v>
      </c>
      <c r="M33" s="3">
        <v>0.71817753667523965</v>
      </c>
      <c r="N33" s="3">
        <v>613</v>
      </c>
      <c r="O33" s="3" t="s">
        <v>725</v>
      </c>
      <c r="P33" s="3">
        <v>0.27698048331848846</v>
      </c>
      <c r="Q33" s="3">
        <v>301</v>
      </c>
      <c r="R33" s="3" t="s">
        <v>726</v>
      </c>
      <c r="S33" s="3">
        <v>0.73181380213584213</v>
      </c>
      <c r="T33" s="3">
        <v>312</v>
      </c>
      <c r="AC33" s="1"/>
      <c r="AF33" s="1"/>
      <c r="AI33" s="1"/>
    </row>
    <row r="34" spans="2:35" x14ac:dyDescent="0.2">
      <c r="B34" s="3" t="s">
        <v>310</v>
      </c>
      <c r="C34" s="3" t="s">
        <v>727</v>
      </c>
      <c r="D34" s="3">
        <v>0.38160308749372984</v>
      </c>
      <c r="E34" s="3">
        <v>588</v>
      </c>
      <c r="F34" s="3" t="s">
        <v>728</v>
      </c>
      <c r="G34" s="3">
        <v>0.48714397550982524</v>
      </c>
      <c r="H34" s="3">
        <v>288</v>
      </c>
      <c r="I34" s="3" t="s">
        <v>729</v>
      </c>
      <c r="J34" s="3">
        <v>0.58892306618707391</v>
      </c>
      <c r="K34" s="3">
        <v>300</v>
      </c>
      <c r="L34" s="3" t="s">
        <v>730</v>
      </c>
      <c r="M34" s="3">
        <v>0.34070799026782994</v>
      </c>
      <c r="N34" s="3">
        <v>576</v>
      </c>
      <c r="O34" s="3" t="s">
        <v>731</v>
      </c>
      <c r="P34" s="3">
        <v>0.31380605082648594</v>
      </c>
      <c r="Q34" s="3">
        <v>283</v>
      </c>
      <c r="R34" s="3" t="s">
        <v>732</v>
      </c>
      <c r="S34" s="3">
        <v>0.94609372824131288</v>
      </c>
      <c r="T34" s="3">
        <v>293</v>
      </c>
      <c r="AC34" s="1"/>
      <c r="AF34" s="1"/>
      <c r="AI34" s="1"/>
    </row>
    <row r="35" spans="2:35" x14ac:dyDescent="0.2">
      <c r="B35" s="3" t="s">
        <v>312</v>
      </c>
      <c r="C35" s="3" t="s">
        <v>733</v>
      </c>
      <c r="D35" s="3">
        <v>0.47953160138718864</v>
      </c>
      <c r="E35" s="3">
        <v>588</v>
      </c>
      <c r="F35" s="3" t="s">
        <v>226</v>
      </c>
      <c r="G35" s="3" t="s">
        <v>222</v>
      </c>
      <c r="H35" s="3">
        <v>288</v>
      </c>
      <c r="I35" s="3" t="s">
        <v>734</v>
      </c>
      <c r="J35" s="3">
        <v>0.93207074562694403</v>
      </c>
      <c r="K35" s="3">
        <v>300</v>
      </c>
      <c r="L35" s="3" t="s">
        <v>735</v>
      </c>
      <c r="M35" s="3">
        <v>0.50313923348435674</v>
      </c>
      <c r="N35" s="3">
        <v>576</v>
      </c>
      <c r="O35" s="3" t="s">
        <v>226</v>
      </c>
      <c r="P35" s="3" t="s">
        <v>222</v>
      </c>
      <c r="Q35" s="3">
        <v>283</v>
      </c>
      <c r="R35" s="3" t="s">
        <v>736</v>
      </c>
      <c r="S35" s="3">
        <v>0.77824689496156496</v>
      </c>
      <c r="T35" s="3">
        <v>293</v>
      </c>
      <c r="AC35" s="1"/>
      <c r="AF35" s="1"/>
      <c r="AI35" s="1"/>
    </row>
    <row r="36" spans="2:35" x14ac:dyDescent="0.2">
      <c r="B36" s="3" t="s">
        <v>313</v>
      </c>
      <c r="C36" s="3" t="s">
        <v>737</v>
      </c>
      <c r="D36" s="3">
        <v>0.13426313985644667</v>
      </c>
      <c r="E36" s="3">
        <v>770</v>
      </c>
      <c r="F36" s="3" t="s">
        <v>738</v>
      </c>
      <c r="G36" s="3">
        <v>0.48013466638252666</v>
      </c>
      <c r="H36" s="3">
        <v>370</v>
      </c>
      <c r="I36" s="3" t="s">
        <v>739</v>
      </c>
      <c r="J36" s="3">
        <v>0.16125171688960693</v>
      </c>
      <c r="K36" s="3">
        <v>400</v>
      </c>
      <c r="L36" s="3" t="s">
        <v>740</v>
      </c>
      <c r="M36" s="3">
        <v>7.7592007258722756E-2</v>
      </c>
      <c r="N36" s="3">
        <v>755</v>
      </c>
      <c r="O36" s="3" t="s">
        <v>741</v>
      </c>
      <c r="P36" s="3">
        <v>0.28268103093848918</v>
      </c>
      <c r="Q36" s="3">
        <v>365</v>
      </c>
      <c r="R36" s="3" t="s">
        <v>742</v>
      </c>
      <c r="S36" s="3">
        <v>0.28198351281388312</v>
      </c>
      <c r="T36" s="3">
        <v>390</v>
      </c>
      <c r="AC36" s="1"/>
      <c r="AF36" s="1"/>
      <c r="AI36" s="1"/>
    </row>
    <row r="37" spans="2:35" x14ac:dyDescent="0.2">
      <c r="B37" s="3" t="s">
        <v>314</v>
      </c>
      <c r="C37" s="3" t="s">
        <v>743</v>
      </c>
      <c r="D37" s="3">
        <v>0.18062902864809893</v>
      </c>
      <c r="E37" s="3">
        <v>746</v>
      </c>
      <c r="F37" s="3" t="s">
        <v>744</v>
      </c>
      <c r="G37" s="3">
        <v>0.19062175163338491</v>
      </c>
      <c r="H37" s="3">
        <v>361</v>
      </c>
      <c r="I37" s="3" t="s">
        <v>745</v>
      </c>
      <c r="J37" s="3">
        <v>0.60508345455165857</v>
      </c>
      <c r="K37" s="3">
        <v>385</v>
      </c>
      <c r="L37" s="3" t="s">
        <v>746</v>
      </c>
      <c r="M37" s="3">
        <v>9.4233374813682519E-2</v>
      </c>
      <c r="N37" s="3">
        <v>731</v>
      </c>
      <c r="O37" s="3" t="s">
        <v>747</v>
      </c>
      <c r="P37" s="3">
        <v>8.0645052023583588E-2</v>
      </c>
      <c r="Q37" s="3">
        <v>356</v>
      </c>
      <c r="R37" s="3" t="s">
        <v>748</v>
      </c>
      <c r="S37" s="3">
        <v>0.78709838104630048</v>
      </c>
      <c r="T37" s="3">
        <v>375</v>
      </c>
      <c r="AC37" s="1"/>
      <c r="AF37" s="1"/>
      <c r="AI37" s="1"/>
    </row>
    <row r="38" spans="2:35" x14ac:dyDescent="0.2">
      <c r="B38" s="3" t="s">
        <v>315</v>
      </c>
      <c r="C38" s="3" t="s">
        <v>749</v>
      </c>
      <c r="D38" s="3">
        <v>0.1373625622278645</v>
      </c>
      <c r="E38" s="3">
        <v>746</v>
      </c>
      <c r="F38" s="3" t="s">
        <v>226</v>
      </c>
      <c r="G38" s="3" t="s">
        <v>222</v>
      </c>
      <c r="H38" s="3">
        <v>361</v>
      </c>
      <c r="I38" s="3" t="s">
        <v>750</v>
      </c>
      <c r="J38" s="3">
        <v>0.90428510394887862</v>
      </c>
      <c r="K38" s="3">
        <v>385</v>
      </c>
      <c r="L38" s="3" t="s">
        <v>751</v>
      </c>
      <c r="M38" s="3">
        <v>8.7058618289504772E-2</v>
      </c>
      <c r="N38" s="3">
        <v>731</v>
      </c>
      <c r="O38" s="3" t="s">
        <v>226</v>
      </c>
      <c r="P38" s="3" t="s">
        <v>222</v>
      </c>
      <c r="Q38" s="3">
        <v>356</v>
      </c>
      <c r="R38" s="3" t="s">
        <v>752</v>
      </c>
      <c r="S38" s="3">
        <v>0.97462457235660815</v>
      </c>
      <c r="T38" s="3">
        <v>375</v>
      </c>
      <c r="AC38" s="1"/>
      <c r="AF38" s="1"/>
      <c r="AI38" s="1"/>
    </row>
    <row r="39" spans="2:35" x14ac:dyDescent="0.2">
      <c r="B39" s="3" t="s">
        <v>316</v>
      </c>
      <c r="C39" s="3" t="s">
        <v>753</v>
      </c>
      <c r="D39" s="3">
        <v>1.1443142051325203E-2</v>
      </c>
      <c r="E39" s="3">
        <v>898</v>
      </c>
      <c r="F39" s="3" t="s">
        <v>754</v>
      </c>
      <c r="G39" s="3">
        <v>5.4677860969546646E-2</v>
      </c>
      <c r="H39" s="3">
        <v>435</v>
      </c>
      <c r="I39" s="3" t="s">
        <v>755</v>
      </c>
      <c r="J39" s="3">
        <v>9.4459306468854851E-2</v>
      </c>
      <c r="K39" s="3">
        <v>463</v>
      </c>
      <c r="L39" s="3" t="s">
        <v>756</v>
      </c>
      <c r="M39" s="3">
        <v>5.7035786679731854E-3</v>
      </c>
      <c r="N39" s="3">
        <v>877</v>
      </c>
      <c r="O39" s="3" t="s">
        <v>757</v>
      </c>
      <c r="P39" s="3">
        <v>2.8822963959454908E-2</v>
      </c>
      <c r="Q39" s="3">
        <v>426</v>
      </c>
      <c r="R39" s="3" t="s">
        <v>758</v>
      </c>
      <c r="S39" s="3">
        <v>0.12812814597161673</v>
      </c>
      <c r="T39" s="3">
        <v>451</v>
      </c>
      <c r="AC39" s="1"/>
      <c r="AF39" s="1"/>
      <c r="AI39" s="1"/>
    </row>
    <row r="40" spans="2:35" x14ac:dyDescent="0.2">
      <c r="B40" s="3" t="s">
        <v>323</v>
      </c>
      <c r="C40" s="3" t="s">
        <v>759</v>
      </c>
      <c r="D40" s="3">
        <v>1.1816539318913772E-3</v>
      </c>
      <c r="E40" s="3">
        <v>878</v>
      </c>
      <c r="F40" s="3" t="s">
        <v>760</v>
      </c>
      <c r="G40" s="3">
        <v>6.5618057266212341E-3</v>
      </c>
      <c r="H40" s="3">
        <v>426</v>
      </c>
      <c r="I40" s="3" t="s">
        <v>761</v>
      </c>
      <c r="J40" s="3">
        <v>6.7052778071588576E-2</v>
      </c>
      <c r="K40" s="3">
        <v>452</v>
      </c>
      <c r="L40" s="3" t="s">
        <v>762</v>
      </c>
      <c r="M40" s="3">
        <v>7.3329174657165829E-4</v>
      </c>
      <c r="N40" s="3">
        <v>857</v>
      </c>
      <c r="O40" s="3" t="s">
        <v>763</v>
      </c>
      <c r="P40" s="3">
        <v>5.1929828112036091E-3</v>
      </c>
      <c r="Q40" s="3">
        <v>417</v>
      </c>
      <c r="R40" s="3" t="s">
        <v>764</v>
      </c>
      <c r="S40" s="3">
        <v>8.6212579392368621E-2</v>
      </c>
      <c r="T40" s="3">
        <v>440</v>
      </c>
      <c r="AC40" s="1"/>
      <c r="AF40" s="1"/>
      <c r="AI40" s="1"/>
    </row>
    <row r="41" spans="2:35" x14ac:dyDescent="0.2">
      <c r="B41" s="3" t="s">
        <v>325</v>
      </c>
      <c r="C41" s="3" t="s">
        <v>765</v>
      </c>
      <c r="D41" s="3">
        <v>6.3973719421787451E-2</v>
      </c>
      <c r="E41" s="3">
        <v>878</v>
      </c>
      <c r="F41" s="3" t="s">
        <v>766</v>
      </c>
      <c r="G41" s="3">
        <v>2.3089013543718825E-2</v>
      </c>
      <c r="H41" s="3">
        <v>426</v>
      </c>
      <c r="I41" s="3" t="s">
        <v>767</v>
      </c>
      <c r="J41" s="3">
        <v>0.71968663719467429</v>
      </c>
      <c r="K41" s="3">
        <v>452</v>
      </c>
      <c r="L41" s="3" t="s">
        <v>768</v>
      </c>
      <c r="M41" s="3">
        <v>4.8095550753959923E-2</v>
      </c>
      <c r="N41" s="3">
        <v>857</v>
      </c>
      <c r="O41" s="3" t="s">
        <v>769</v>
      </c>
      <c r="P41" s="3">
        <v>1.5884065494046234E-2</v>
      </c>
      <c r="Q41" s="3">
        <v>417</v>
      </c>
      <c r="R41" s="3" t="s">
        <v>770</v>
      </c>
      <c r="S41" s="3">
        <v>0.7327235896826505</v>
      </c>
      <c r="T41" s="3">
        <v>440</v>
      </c>
      <c r="AC41" s="1"/>
      <c r="AF41" s="1"/>
      <c r="AI41" s="1"/>
    </row>
    <row r="42" spans="2:35" x14ac:dyDescent="0.2">
      <c r="B42" s="3" t="s">
        <v>328</v>
      </c>
      <c r="C42" s="3" t="s">
        <v>771</v>
      </c>
      <c r="D42" s="3">
        <v>1.7463183143622822E-2</v>
      </c>
      <c r="E42" s="3">
        <v>1010</v>
      </c>
      <c r="F42" s="3" t="s">
        <v>772</v>
      </c>
      <c r="G42" s="3">
        <v>0.2867548369791052</v>
      </c>
      <c r="H42" s="3">
        <v>467</v>
      </c>
      <c r="I42" s="3" t="s">
        <v>773</v>
      </c>
      <c r="J42" s="3">
        <v>2.2994256075326694E-2</v>
      </c>
      <c r="K42" s="3">
        <v>543</v>
      </c>
      <c r="L42" s="3" t="s">
        <v>774</v>
      </c>
      <c r="M42" s="3">
        <v>4.2917921373156762E-3</v>
      </c>
      <c r="N42" s="3">
        <v>982</v>
      </c>
      <c r="O42" s="3" t="s">
        <v>775</v>
      </c>
      <c r="P42" s="3">
        <v>8.340967371874991E-2</v>
      </c>
      <c r="Q42" s="3">
        <v>455</v>
      </c>
      <c r="R42" s="3" t="s">
        <v>776</v>
      </c>
      <c r="S42" s="3">
        <v>3.7597829475725521E-2</v>
      </c>
      <c r="T42" s="3">
        <v>527</v>
      </c>
      <c r="AC42" s="1"/>
      <c r="AF42" s="1"/>
      <c r="AI42" s="1"/>
    </row>
    <row r="43" spans="2:35" x14ac:dyDescent="0.2">
      <c r="B43" s="3" t="s">
        <v>329</v>
      </c>
      <c r="C43" s="3" t="s">
        <v>777</v>
      </c>
      <c r="D43" s="3">
        <v>8.1757616744547327E-4</v>
      </c>
      <c r="E43" s="3">
        <v>1008</v>
      </c>
      <c r="F43" s="3" t="s">
        <v>778</v>
      </c>
      <c r="G43" s="3">
        <v>7.131580600123856E-2</v>
      </c>
      <c r="H43" s="3">
        <v>466</v>
      </c>
      <c r="I43" s="3" t="s">
        <v>779</v>
      </c>
      <c r="J43" s="3">
        <v>3.0004657150586012E-3</v>
      </c>
      <c r="K43" s="3">
        <v>542</v>
      </c>
      <c r="L43" s="3" t="s">
        <v>780</v>
      </c>
      <c r="M43" s="3">
        <v>7.7259867117856302E-4</v>
      </c>
      <c r="N43" s="3">
        <v>981</v>
      </c>
      <c r="O43" s="3" t="s">
        <v>781</v>
      </c>
      <c r="P43" s="3">
        <v>3.6614416716202816E-2</v>
      </c>
      <c r="Q43" s="3">
        <v>454</v>
      </c>
      <c r="R43" s="3" t="s">
        <v>782</v>
      </c>
      <c r="S43" s="3">
        <v>8.7829838415478586E-3</v>
      </c>
      <c r="T43" s="3">
        <v>527</v>
      </c>
      <c r="AC43" s="1"/>
      <c r="AF43" s="1"/>
      <c r="AI43" s="1"/>
    </row>
    <row r="44" spans="2:35" x14ac:dyDescent="0.2">
      <c r="B44" s="3" t="s">
        <v>330</v>
      </c>
      <c r="C44" s="3" t="s">
        <v>783</v>
      </c>
      <c r="D44" s="3">
        <v>6.1819096831787776E-3</v>
      </c>
      <c r="E44" s="3">
        <v>1008</v>
      </c>
      <c r="F44" s="3" t="s">
        <v>784</v>
      </c>
      <c r="G44" s="3">
        <v>2.8206554882124889E-2</v>
      </c>
      <c r="H44" s="3">
        <v>466</v>
      </c>
      <c r="I44" s="3" t="s">
        <v>785</v>
      </c>
      <c r="J44" s="3">
        <v>9.4430040146991204E-2</v>
      </c>
      <c r="K44" s="3">
        <v>542</v>
      </c>
      <c r="L44" s="3" t="s">
        <v>786</v>
      </c>
      <c r="M44" s="3">
        <v>3.7740568366090139E-3</v>
      </c>
      <c r="N44" s="3">
        <v>981</v>
      </c>
      <c r="O44" s="3" t="s">
        <v>787</v>
      </c>
      <c r="P44" s="3">
        <v>1.9084682056463662E-2</v>
      </c>
      <c r="Q44" s="3">
        <v>454</v>
      </c>
      <c r="R44" s="3" t="s">
        <v>788</v>
      </c>
      <c r="S44" s="3">
        <v>7.6417489799731217E-2</v>
      </c>
      <c r="T44" s="3">
        <v>527</v>
      </c>
      <c r="AC44" s="1"/>
      <c r="AF44" s="1"/>
      <c r="AI44" s="1"/>
    </row>
    <row r="45" spans="2:35" x14ac:dyDescent="0.2">
      <c r="B45" s="3" t="s">
        <v>331</v>
      </c>
      <c r="C45" s="3" t="s">
        <v>789</v>
      </c>
      <c r="D45" s="3">
        <v>5.2222551643063893E-2</v>
      </c>
      <c r="E45" s="3">
        <v>995</v>
      </c>
      <c r="F45" s="3" t="s">
        <v>790</v>
      </c>
      <c r="G45" s="3">
        <v>0.21735812248745767</v>
      </c>
      <c r="H45" s="3">
        <v>462</v>
      </c>
      <c r="I45" s="3" t="s">
        <v>791</v>
      </c>
      <c r="J45" s="3">
        <v>0.1293465484148266</v>
      </c>
      <c r="K45" s="3">
        <v>533</v>
      </c>
      <c r="L45" s="3" t="s">
        <v>792</v>
      </c>
      <c r="M45" s="3">
        <v>3.1877107244164662E-2</v>
      </c>
      <c r="N45" s="3">
        <v>968</v>
      </c>
      <c r="O45" s="3" t="s">
        <v>793</v>
      </c>
      <c r="P45" s="3">
        <v>0.12968161016769678</v>
      </c>
      <c r="Q45" s="3">
        <v>450</v>
      </c>
      <c r="R45" s="3" t="s">
        <v>794</v>
      </c>
      <c r="S45" s="3">
        <v>0.12562451364099789</v>
      </c>
      <c r="T45" s="3">
        <v>518</v>
      </c>
      <c r="AC45" s="1"/>
      <c r="AF45" s="1"/>
      <c r="AI45" s="1"/>
    </row>
    <row r="46" spans="2:35" x14ac:dyDescent="0.2">
      <c r="B46" s="3" t="s">
        <v>332</v>
      </c>
      <c r="C46" s="3" t="s">
        <v>795</v>
      </c>
      <c r="D46" s="3">
        <v>8.460826357355981E-3</v>
      </c>
      <c r="E46" s="3">
        <v>986</v>
      </c>
      <c r="F46" s="3" t="s">
        <v>796</v>
      </c>
      <c r="G46" s="3">
        <v>2.8992547960210328E-2</v>
      </c>
      <c r="H46" s="3">
        <v>457</v>
      </c>
      <c r="I46" s="3" t="s">
        <v>797</v>
      </c>
      <c r="J46" s="3">
        <v>0.12419161656932082</v>
      </c>
      <c r="K46" s="3">
        <v>529</v>
      </c>
      <c r="L46" s="3" t="s">
        <v>798</v>
      </c>
      <c r="M46" s="3">
        <v>9.5507387328054964E-3</v>
      </c>
      <c r="N46" s="3">
        <v>959</v>
      </c>
      <c r="O46" s="3" t="s">
        <v>799</v>
      </c>
      <c r="P46" s="3">
        <v>3.756214344164361E-2</v>
      </c>
      <c r="Q46" s="3">
        <v>445</v>
      </c>
      <c r="R46" s="3" t="s">
        <v>800</v>
      </c>
      <c r="S46" s="3">
        <v>0.11476601944039716</v>
      </c>
      <c r="T46" s="3">
        <v>514</v>
      </c>
      <c r="AC46" s="1"/>
      <c r="AF46" s="1"/>
      <c r="AI46" s="1"/>
    </row>
    <row r="47" spans="2:35" x14ac:dyDescent="0.2">
      <c r="B47" s="3" t="s">
        <v>333</v>
      </c>
      <c r="C47" s="3" t="s">
        <v>801</v>
      </c>
      <c r="D47" s="3">
        <v>0.24385239765493849</v>
      </c>
      <c r="E47" s="3">
        <v>986</v>
      </c>
      <c r="F47" s="3" t="s">
        <v>802</v>
      </c>
      <c r="G47" s="3">
        <v>0.13858219953219444</v>
      </c>
      <c r="H47" s="3">
        <v>457</v>
      </c>
      <c r="I47" s="3" t="s">
        <v>803</v>
      </c>
      <c r="J47" s="3" t="s">
        <v>222</v>
      </c>
      <c r="K47" s="3">
        <v>529</v>
      </c>
      <c r="L47" s="3" t="s">
        <v>804</v>
      </c>
      <c r="M47" s="3">
        <v>0.21928857274782687</v>
      </c>
      <c r="N47" s="3">
        <v>959</v>
      </c>
      <c r="O47" s="3" t="s">
        <v>805</v>
      </c>
      <c r="P47" s="3">
        <v>0.16619505676153701</v>
      </c>
      <c r="Q47" s="3">
        <v>445</v>
      </c>
      <c r="R47" s="3" t="s">
        <v>806</v>
      </c>
      <c r="S47" s="3">
        <v>0.69607916952169657</v>
      </c>
      <c r="T47" s="3">
        <v>514</v>
      </c>
      <c r="AC47" s="1"/>
      <c r="AF47" s="1"/>
      <c r="AI47" s="1"/>
    </row>
    <row r="48" spans="2:35" x14ac:dyDescent="0.2">
      <c r="B48" s="3" t="s">
        <v>334</v>
      </c>
      <c r="C48" s="3" t="s">
        <v>807</v>
      </c>
      <c r="D48" s="3">
        <v>5.3691638297266149E-2</v>
      </c>
      <c r="E48" s="3">
        <v>967</v>
      </c>
      <c r="F48" s="3" t="s">
        <v>808</v>
      </c>
      <c r="G48" s="3">
        <v>0.92838643413901034</v>
      </c>
      <c r="H48" s="3">
        <v>448</v>
      </c>
      <c r="I48" s="3" t="s">
        <v>809</v>
      </c>
      <c r="J48" s="3">
        <v>5.9784498080715197E-3</v>
      </c>
      <c r="K48" s="3">
        <v>519</v>
      </c>
      <c r="L48" s="3" t="s">
        <v>810</v>
      </c>
      <c r="M48" s="3">
        <v>3.4308346055213053E-2</v>
      </c>
      <c r="N48" s="3">
        <v>941</v>
      </c>
      <c r="O48" s="3" t="s">
        <v>811</v>
      </c>
      <c r="P48" s="3">
        <v>0.55633623396001308</v>
      </c>
      <c r="Q48" s="3">
        <v>436</v>
      </c>
      <c r="R48" s="3" t="s">
        <v>812</v>
      </c>
      <c r="S48" s="3">
        <v>2.8537412971342286E-2</v>
      </c>
      <c r="T48" s="3">
        <v>505</v>
      </c>
      <c r="AC48" s="1"/>
      <c r="AF48" s="1"/>
      <c r="AI48" s="1"/>
    </row>
    <row r="49" spans="1:35" x14ac:dyDescent="0.2">
      <c r="B49" s="3" t="s">
        <v>335</v>
      </c>
      <c r="C49" s="3" t="s">
        <v>813</v>
      </c>
      <c r="D49" s="3">
        <v>1.6136171319043043E-2</v>
      </c>
      <c r="E49" s="3">
        <v>945</v>
      </c>
      <c r="F49" s="3" t="s">
        <v>814</v>
      </c>
      <c r="G49" s="3">
        <v>0.55974188733212493</v>
      </c>
      <c r="H49" s="3">
        <v>439</v>
      </c>
      <c r="I49" s="3" t="s">
        <v>815</v>
      </c>
      <c r="J49" s="3">
        <v>6.0722293813973817E-3</v>
      </c>
      <c r="K49" s="3">
        <v>506</v>
      </c>
      <c r="L49" s="3" t="s">
        <v>816</v>
      </c>
      <c r="M49" s="3">
        <v>1.5220493547392286E-2</v>
      </c>
      <c r="N49" s="3">
        <v>920</v>
      </c>
      <c r="O49" s="3" t="s">
        <v>817</v>
      </c>
      <c r="P49" s="3">
        <v>0.31350390625147984</v>
      </c>
      <c r="Q49" s="3">
        <v>427</v>
      </c>
      <c r="R49" s="3" t="s">
        <v>818</v>
      </c>
      <c r="S49" s="3">
        <v>2.5413349462610146E-2</v>
      </c>
      <c r="T49" s="3">
        <v>493</v>
      </c>
      <c r="AC49" s="1"/>
      <c r="AF49" s="1"/>
      <c r="AI49" s="1"/>
    </row>
    <row r="50" spans="1:35" x14ac:dyDescent="0.2">
      <c r="B50" s="3" t="s">
        <v>337</v>
      </c>
      <c r="C50" s="3" t="s">
        <v>819</v>
      </c>
      <c r="D50" s="3">
        <v>5.7158050414395697E-3</v>
      </c>
      <c r="E50" s="3">
        <v>945</v>
      </c>
      <c r="F50" s="3" t="s">
        <v>820</v>
      </c>
      <c r="G50" s="3">
        <v>6.2378885605437973E-2</v>
      </c>
      <c r="H50" s="3">
        <v>439</v>
      </c>
      <c r="I50" s="3" t="s">
        <v>821</v>
      </c>
      <c r="J50" s="3">
        <v>4.1363459397982708E-2</v>
      </c>
      <c r="K50" s="3">
        <v>506</v>
      </c>
      <c r="L50" s="3" t="s">
        <v>822</v>
      </c>
      <c r="M50" s="3">
        <v>3.479599215154157E-3</v>
      </c>
      <c r="N50" s="3">
        <v>920</v>
      </c>
      <c r="O50" s="3" t="s">
        <v>823</v>
      </c>
      <c r="P50" s="3">
        <v>4.0693302414750387E-2</v>
      </c>
      <c r="Q50" s="3">
        <v>427</v>
      </c>
      <c r="R50" s="3" t="s">
        <v>824</v>
      </c>
      <c r="S50" s="3">
        <v>4.9311625093282623E-2</v>
      </c>
      <c r="T50" s="3">
        <v>493</v>
      </c>
      <c r="AC50" s="1"/>
      <c r="AF50" s="1"/>
      <c r="AI50" s="1"/>
    </row>
    <row r="51" spans="1:35" x14ac:dyDescent="0.2">
      <c r="B51" s="3" t="s">
        <v>339</v>
      </c>
      <c r="C51" s="3" t="s">
        <v>825</v>
      </c>
      <c r="D51" s="3">
        <v>8.920267052872792E-3</v>
      </c>
      <c r="E51" s="3">
        <v>1024</v>
      </c>
      <c r="F51" s="3" t="s">
        <v>826</v>
      </c>
      <c r="G51" s="3">
        <v>0.1537831959418377</v>
      </c>
      <c r="H51" s="3">
        <v>477</v>
      </c>
      <c r="I51" s="3" t="s">
        <v>827</v>
      </c>
      <c r="J51" s="3">
        <v>2.3880697066962029E-2</v>
      </c>
      <c r="K51" s="3">
        <v>547</v>
      </c>
      <c r="L51" s="3" t="s">
        <v>828</v>
      </c>
      <c r="M51" s="3">
        <v>2.2529106146023993E-3</v>
      </c>
      <c r="N51" s="3">
        <v>995</v>
      </c>
      <c r="O51" s="3" t="s">
        <v>829</v>
      </c>
      <c r="P51" s="3">
        <v>4.5779137719160562E-2</v>
      </c>
      <c r="Q51" s="3">
        <v>465</v>
      </c>
      <c r="R51" s="3" t="s">
        <v>830</v>
      </c>
      <c r="S51" s="3">
        <v>4.086874402128042E-2</v>
      </c>
      <c r="T51" s="3">
        <v>530</v>
      </c>
      <c r="AC51" s="1"/>
      <c r="AF51" s="1"/>
      <c r="AI51" s="1"/>
    </row>
    <row r="52" spans="1:35" x14ac:dyDescent="0.2">
      <c r="B52" s="3" t="s">
        <v>340</v>
      </c>
      <c r="C52" s="3" t="s">
        <v>831</v>
      </c>
      <c r="D52" s="3">
        <v>1.7634145551148945E-4</v>
      </c>
      <c r="E52" s="3">
        <v>1024</v>
      </c>
      <c r="F52" s="3" t="s">
        <v>832</v>
      </c>
      <c r="G52" s="3">
        <v>3.0999845333077966E-2</v>
      </c>
      <c r="H52" s="3">
        <v>477</v>
      </c>
      <c r="I52" s="3" t="s">
        <v>833</v>
      </c>
      <c r="J52" s="3">
        <v>1.2615281286230289E-3</v>
      </c>
      <c r="K52" s="3">
        <v>547</v>
      </c>
      <c r="L52" s="3" t="s">
        <v>834</v>
      </c>
      <c r="M52" s="3">
        <v>2.4685018801700692E-4</v>
      </c>
      <c r="N52" s="3">
        <v>995</v>
      </c>
      <c r="O52" s="3" t="s">
        <v>835</v>
      </c>
      <c r="P52" s="3">
        <v>2.1268255297961055E-2</v>
      </c>
      <c r="Q52" s="3">
        <v>465</v>
      </c>
      <c r="R52" s="3" t="s">
        <v>836</v>
      </c>
      <c r="S52" s="3">
        <v>5.0557163317341636E-3</v>
      </c>
      <c r="T52" s="3">
        <v>530</v>
      </c>
      <c r="AC52" s="1"/>
      <c r="AF52" s="1"/>
      <c r="AI52" s="1"/>
    </row>
    <row r="53" spans="1:35" x14ac:dyDescent="0.2">
      <c r="B53" s="3" t="s">
        <v>342</v>
      </c>
      <c r="C53" s="3" t="s">
        <v>837</v>
      </c>
      <c r="D53" s="3">
        <v>4.5060973786209E-3</v>
      </c>
      <c r="E53" s="3">
        <v>1024</v>
      </c>
      <c r="F53" s="3" t="s">
        <v>838</v>
      </c>
      <c r="G53" s="3">
        <v>4.2292702149536877E-2</v>
      </c>
      <c r="H53" s="3">
        <v>477</v>
      </c>
      <c r="I53" s="3" t="s">
        <v>839</v>
      </c>
      <c r="J53" s="3">
        <v>4.1818549305373015E-2</v>
      </c>
      <c r="K53" s="3">
        <v>547</v>
      </c>
      <c r="L53" s="3" t="s">
        <v>840</v>
      </c>
      <c r="M53" s="3">
        <v>3.6391555819480733E-3</v>
      </c>
      <c r="N53" s="3">
        <v>995</v>
      </c>
      <c r="O53" s="3" t="s">
        <v>841</v>
      </c>
      <c r="P53" s="3">
        <v>3.7457180999332998E-2</v>
      </c>
      <c r="Q53" s="3">
        <v>465</v>
      </c>
      <c r="R53" s="3" t="s">
        <v>842</v>
      </c>
      <c r="S53" s="3">
        <v>4.5227389093176806E-2</v>
      </c>
      <c r="T53" s="3">
        <v>530</v>
      </c>
      <c r="AC53" s="1"/>
      <c r="AF53" s="1"/>
      <c r="AI53" s="1"/>
    </row>
    <row r="54" spans="1:35" x14ac:dyDescent="0.2">
      <c r="B54" s="1" t="s">
        <v>843</v>
      </c>
      <c r="AC54" s="1"/>
      <c r="AF54" s="1"/>
      <c r="AI54" s="1"/>
    </row>
    <row r="55" spans="1:35" x14ac:dyDescent="0.2">
      <c r="B55" s="1" t="s">
        <v>555</v>
      </c>
      <c r="AC55" s="1"/>
      <c r="AF55" s="1"/>
      <c r="AI55" s="1"/>
    </row>
    <row r="56" spans="1:35" x14ac:dyDescent="0.2">
      <c r="AC56" s="1"/>
      <c r="AF56" s="1"/>
      <c r="AI56" s="1"/>
    </row>
    <row r="57" spans="1:35" x14ac:dyDescent="0.2">
      <c r="AC57" s="1"/>
      <c r="AF57" s="1"/>
      <c r="AI57" s="1"/>
    </row>
    <row r="58" spans="1:35" x14ac:dyDescent="0.2">
      <c r="AC58" s="1"/>
      <c r="AF58" s="1"/>
      <c r="AI58" s="1"/>
    </row>
    <row r="59" spans="1:35" x14ac:dyDescent="0.2">
      <c r="AC59" s="1"/>
      <c r="AF59" s="1"/>
      <c r="AI59" s="1"/>
    </row>
    <row r="60" spans="1:35" x14ac:dyDescent="0.2">
      <c r="AC60" s="1"/>
      <c r="AF60" s="1"/>
      <c r="AI60" s="1"/>
    </row>
    <row r="61" spans="1:35" x14ac:dyDescent="0.2">
      <c r="AC61" s="1"/>
      <c r="AF61" s="1"/>
      <c r="AI61" s="1"/>
    </row>
    <row r="62" spans="1:35" x14ac:dyDescent="0.2">
      <c r="AC62" s="1"/>
      <c r="AF62" s="1"/>
      <c r="AI62" s="1"/>
    </row>
    <row r="63" spans="1:35" x14ac:dyDescent="0.2">
      <c r="A63" s="2" t="s">
        <v>844</v>
      </c>
      <c r="G63" s="1"/>
      <c r="J63" s="1"/>
      <c r="AC63" s="1"/>
      <c r="AF63" s="1"/>
      <c r="AI63" s="1"/>
    </row>
    <row r="64" spans="1:35" x14ac:dyDescent="0.2">
      <c r="B64" s="4" t="s">
        <v>845</v>
      </c>
      <c r="C64" s="4" t="s">
        <v>557</v>
      </c>
      <c r="D64" s="4" t="s">
        <v>558</v>
      </c>
      <c r="E64" s="4" t="s">
        <v>559</v>
      </c>
      <c r="F64" s="4" t="s">
        <v>560</v>
      </c>
      <c r="G64" s="4" t="s">
        <v>561</v>
      </c>
      <c r="H64" s="4" t="s">
        <v>562</v>
      </c>
      <c r="I64" s="4" t="s">
        <v>563</v>
      </c>
      <c r="J64" s="4" t="s">
        <v>564</v>
      </c>
      <c r="K64" s="4" t="s">
        <v>565</v>
      </c>
      <c r="L64" s="4" t="s">
        <v>566</v>
      </c>
      <c r="M64" s="4" t="s">
        <v>567</v>
      </c>
      <c r="N64" s="4" t="s">
        <v>568</v>
      </c>
      <c r="O64" s="4" t="s">
        <v>569</v>
      </c>
      <c r="P64" s="4" t="s">
        <v>570</v>
      </c>
      <c r="Q64" s="4" t="s">
        <v>571</v>
      </c>
      <c r="R64" s="4" t="s">
        <v>572</v>
      </c>
      <c r="S64" s="4" t="s">
        <v>573</v>
      </c>
      <c r="T64" s="4" t="s">
        <v>574</v>
      </c>
      <c r="AC64" s="1"/>
      <c r="AF64" s="1"/>
      <c r="AI64" s="1"/>
    </row>
    <row r="65" spans="2:35" x14ac:dyDescent="0.2">
      <c r="B65" s="3" t="s">
        <v>218</v>
      </c>
      <c r="C65" s="3" t="s">
        <v>226</v>
      </c>
      <c r="D65" s="3" t="s">
        <v>222</v>
      </c>
      <c r="E65" s="3">
        <v>614</v>
      </c>
      <c r="F65" s="3" t="s">
        <v>226</v>
      </c>
      <c r="G65" s="3" t="s">
        <v>222</v>
      </c>
      <c r="H65" s="3">
        <v>277</v>
      </c>
      <c r="I65" s="3" t="s">
        <v>226</v>
      </c>
      <c r="J65" s="3" t="s">
        <v>226</v>
      </c>
      <c r="K65" s="3">
        <v>337</v>
      </c>
      <c r="L65" s="3" t="s">
        <v>226</v>
      </c>
      <c r="M65" s="3" t="s">
        <v>222</v>
      </c>
      <c r="N65" s="3">
        <v>594</v>
      </c>
      <c r="O65" s="3" t="s">
        <v>226</v>
      </c>
      <c r="P65" s="3" t="s">
        <v>222</v>
      </c>
      <c r="Q65" s="3">
        <v>323</v>
      </c>
      <c r="R65" s="3" t="s">
        <v>226</v>
      </c>
      <c r="S65" s="3" t="s">
        <v>226</v>
      </c>
      <c r="T65" s="3">
        <v>323</v>
      </c>
      <c r="AC65" s="1"/>
      <c r="AF65" s="1"/>
      <c r="AI65" s="1"/>
    </row>
    <row r="66" spans="2:35" x14ac:dyDescent="0.2">
      <c r="B66" s="3" t="s">
        <v>223</v>
      </c>
      <c r="C66" s="3" t="s">
        <v>226</v>
      </c>
      <c r="D66" s="3" t="s">
        <v>222</v>
      </c>
      <c r="E66" s="3">
        <v>614</v>
      </c>
      <c r="F66" s="3" t="s">
        <v>226</v>
      </c>
      <c r="G66" s="3" t="s">
        <v>222</v>
      </c>
      <c r="H66" s="3">
        <v>277</v>
      </c>
      <c r="I66" s="3" t="s">
        <v>226</v>
      </c>
      <c r="J66" s="3" t="s">
        <v>226</v>
      </c>
      <c r="K66" s="3">
        <v>337</v>
      </c>
      <c r="L66" s="3" t="s">
        <v>226</v>
      </c>
      <c r="M66" s="3" t="s">
        <v>222</v>
      </c>
      <c r="N66" s="3">
        <v>594</v>
      </c>
      <c r="O66" s="3" t="s">
        <v>226</v>
      </c>
      <c r="P66" s="3" t="s">
        <v>222</v>
      </c>
      <c r="Q66" s="3">
        <v>323</v>
      </c>
      <c r="R66" s="3" t="s">
        <v>226</v>
      </c>
      <c r="S66" s="3" t="s">
        <v>226</v>
      </c>
      <c r="T66" s="3">
        <v>323</v>
      </c>
      <c r="AC66" s="1"/>
      <c r="AF66" s="1"/>
      <c r="AI66" s="1"/>
    </row>
    <row r="67" spans="2:35" x14ac:dyDescent="0.2">
      <c r="B67" s="3" t="s">
        <v>224</v>
      </c>
      <c r="C67" s="3" t="s">
        <v>226</v>
      </c>
      <c r="D67" s="3" t="s">
        <v>222</v>
      </c>
      <c r="E67" s="3">
        <v>614</v>
      </c>
      <c r="F67" s="3" t="s">
        <v>226</v>
      </c>
      <c r="G67" s="3" t="s">
        <v>222</v>
      </c>
      <c r="H67" s="3">
        <v>277</v>
      </c>
      <c r="I67" s="3" t="s">
        <v>226</v>
      </c>
      <c r="J67" s="3" t="s">
        <v>226</v>
      </c>
      <c r="K67" s="3">
        <v>337</v>
      </c>
      <c r="L67" s="3" t="s">
        <v>226</v>
      </c>
      <c r="M67" s="3" t="s">
        <v>222</v>
      </c>
      <c r="N67" s="3">
        <v>594</v>
      </c>
      <c r="O67" s="3" t="s">
        <v>226</v>
      </c>
      <c r="P67" s="3" t="s">
        <v>222</v>
      </c>
      <c r="Q67" s="3">
        <v>323</v>
      </c>
      <c r="R67" s="3" t="s">
        <v>226</v>
      </c>
      <c r="S67" s="3" t="s">
        <v>226</v>
      </c>
      <c r="T67" s="3">
        <v>323</v>
      </c>
      <c r="AC67" s="1"/>
      <c r="AF67" s="1"/>
      <c r="AI67" s="1"/>
    </row>
    <row r="68" spans="2:35" x14ac:dyDescent="0.2">
      <c r="B68" s="3" t="s">
        <v>227</v>
      </c>
      <c r="C68" s="3" t="s">
        <v>846</v>
      </c>
      <c r="D68" s="3">
        <v>3.3753995705740156E-2</v>
      </c>
      <c r="E68" s="3">
        <v>886</v>
      </c>
      <c r="F68" s="3" t="s">
        <v>226</v>
      </c>
      <c r="G68" s="3" t="s">
        <v>222</v>
      </c>
      <c r="H68" s="3">
        <v>413</v>
      </c>
      <c r="I68" s="3" t="s">
        <v>847</v>
      </c>
      <c r="J68" s="3">
        <v>0.52113143001603957</v>
      </c>
      <c r="K68" s="3">
        <v>473</v>
      </c>
      <c r="L68" s="3" t="s">
        <v>848</v>
      </c>
      <c r="M68" s="3">
        <v>7.0713879325402809E-2</v>
      </c>
      <c r="N68" s="3">
        <v>863</v>
      </c>
      <c r="O68" s="3" t="s">
        <v>226</v>
      </c>
      <c r="P68" s="3" t="s">
        <v>222</v>
      </c>
      <c r="Q68" s="3">
        <v>460</v>
      </c>
      <c r="R68" s="3" t="s">
        <v>849</v>
      </c>
      <c r="S68" s="3">
        <v>0.84859952059968213</v>
      </c>
      <c r="T68" s="3">
        <v>460</v>
      </c>
      <c r="AC68" s="1"/>
      <c r="AF68" s="1"/>
      <c r="AI68" s="1"/>
    </row>
    <row r="69" spans="2:35" x14ac:dyDescent="0.2">
      <c r="B69" s="3" t="s">
        <v>231</v>
      </c>
      <c r="C69" s="3" t="s">
        <v>850</v>
      </c>
      <c r="D69" s="3">
        <v>3.3495439752129333E-2</v>
      </c>
      <c r="E69" s="3">
        <v>881</v>
      </c>
      <c r="F69" s="3" t="s">
        <v>226</v>
      </c>
      <c r="G69" s="3" t="s">
        <v>222</v>
      </c>
      <c r="H69" s="3">
        <v>413</v>
      </c>
      <c r="I69" s="3" t="s">
        <v>851</v>
      </c>
      <c r="J69" s="3">
        <v>0.6483877713935563</v>
      </c>
      <c r="K69" s="3">
        <v>468</v>
      </c>
      <c r="L69" s="3" t="s">
        <v>852</v>
      </c>
      <c r="M69" s="3">
        <v>4.3659465804152434E-2</v>
      </c>
      <c r="N69" s="3">
        <v>859</v>
      </c>
      <c r="O69" s="3" t="s">
        <v>226</v>
      </c>
      <c r="P69" s="3" t="s">
        <v>222</v>
      </c>
      <c r="Q69" s="3">
        <v>456</v>
      </c>
      <c r="R69" s="3" t="s">
        <v>853</v>
      </c>
      <c r="S69" s="3">
        <v>0.74969479643004844</v>
      </c>
      <c r="T69" s="3">
        <v>456</v>
      </c>
      <c r="AC69" s="1"/>
      <c r="AF69" s="1"/>
      <c r="AI69" s="1"/>
    </row>
    <row r="70" spans="2:35" x14ac:dyDescent="0.2">
      <c r="B70" s="3" t="s">
        <v>233</v>
      </c>
      <c r="C70" s="3" t="s">
        <v>854</v>
      </c>
      <c r="D70" s="3">
        <v>3.3881076757824417E-2</v>
      </c>
      <c r="E70" s="3">
        <v>881</v>
      </c>
      <c r="F70" s="3" t="s">
        <v>226</v>
      </c>
      <c r="G70" s="3" t="s">
        <v>222</v>
      </c>
      <c r="H70" s="3">
        <v>413</v>
      </c>
      <c r="I70" s="3" t="s">
        <v>855</v>
      </c>
      <c r="J70" s="3">
        <v>0.33542266624882933</v>
      </c>
      <c r="K70" s="3">
        <v>468</v>
      </c>
      <c r="L70" s="3" t="s">
        <v>856</v>
      </c>
      <c r="M70" s="3">
        <v>4.2394326018817617E-2</v>
      </c>
      <c r="N70" s="3">
        <v>859</v>
      </c>
      <c r="O70" s="3" t="s">
        <v>226</v>
      </c>
      <c r="P70" s="3" t="s">
        <v>222</v>
      </c>
      <c r="Q70" s="3">
        <v>456</v>
      </c>
      <c r="R70" s="3" t="s">
        <v>857</v>
      </c>
      <c r="S70" s="3">
        <v>0.54437325987460172</v>
      </c>
      <c r="T70" s="3">
        <v>456</v>
      </c>
      <c r="AC70" s="1"/>
      <c r="AF70" s="1"/>
      <c r="AI70" s="1"/>
    </row>
    <row r="71" spans="2:35" x14ac:dyDescent="0.2">
      <c r="B71" s="3" t="s">
        <v>235</v>
      </c>
      <c r="C71" s="3" t="s">
        <v>858</v>
      </c>
      <c r="D71" s="3">
        <v>0.67581603719671446</v>
      </c>
      <c r="E71" s="3">
        <v>936</v>
      </c>
      <c r="F71" s="3" t="s">
        <v>859</v>
      </c>
      <c r="G71" s="3">
        <v>0.73418602067750816</v>
      </c>
      <c r="H71" s="3">
        <v>439</v>
      </c>
      <c r="I71" s="3" t="s">
        <v>860</v>
      </c>
      <c r="J71" s="3">
        <v>0.79519191347148555</v>
      </c>
      <c r="K71" s="3">
        <v>497</v>
      </c>
      <c r="L71" s="3" t="s">
        <v>861</v>
      </c>
      <c r="M71" s="3">
        <v>0.55093351153829684</v>
      </c>
      <c r="N71" s="3">
        <v>911</v>
      </c>
      <c r="O71" s="3" t="s">
        <v>862</v>
      </c>
      <c r="P71" s="3">
        <v>0.56400599717923994</v>
      </c>
      <c r="Q71" s="3">
        <v>483</v>
      </c>
      <c r="R71" s="3" t="s">
        <v>863</v>
      </c>
      <c r="S71" s="3">
        <v>0.79037299801529626</v>
      </c>
      <c r="T71" s="3">
        <v>483</v>
      </c>
      <c r="AC71" s="1"/>
      <c r="AF71" s="1"/>
      <c r="AI71" s="1"/>
    </row>
    <row r="72" spans="2:35" x14ac:dyDescent="0.2">
      <c r="B72" s="3" t="s">
        <v>237</v>
      </c>
      <c r="C72" s="3" t="s">
        <v>864</v>
      </c>
      <c r="D72" s="3">
        <v>0.96157558643149399</v>
      </c>
      <c r="E72" s="3">
        <v>918</v>
      </c>
      <c r="F72" s="3" t="s">
        <v>865</v>
      </c>
      <c r="G72" s="3">
        <v>0.44678671502357026</v>
      </c>
      <c r="H72" s="3">
        <v>427</v>
      </c>
      <c r="I72" s="3" t="s">
        <v>866</v>
      </c>
      <c r="J72" s="3">
        <v>0.54226165992122288</v>
      </c>
      <c r="K72" s="3">
        <v>491</v>
      </c>
      <c r="L72" s="3" t="s">
        <v>867</v>
      </c>
      <c r="M72" s="3">
        <v>0.51779004249443272</v>
      </c>
      <c r="N72" s="3">
        <v>895</v>
      </c>
      <c r="O72" s="3" t="s">
        <v>868</v>
      </c>
      <c r="P72" s="3">
        <v>0.2904830354594663</v>
      </c>
      <c r="Q72" s="3">
        <v>477</v>
      </c>
      <c r="R72" s="3" t="s">
        <v>869</v>
      </c>
      <c r="S72" s="3">
        <v>0.91970592871301626</v>
      </c>
      <c r="T72" s="3">
        <v>477</v>
      </c>
      <c r="AC72" s="1"/>
      <c r="AF72" s="1"/>
      <c r="AI72" s="1"/>
    </row>
    <row r="73" spans="2:35" x14ac:dyDescent="0.2">
      <c r="B73" s="3" t="s">
        <v>241</v>
      </c>
      <c r="C73" s="3" t="s">
        <v>870</v>
      </c>
      <c r="D73" s="3">
        <v>0.69687997754704245</v>
      </c>
      <c r="E73" s="3">
        <v>918</v>
      </c>
      <c r="F73" s="3" t="s">
        <v>871</v>
      </c>
      <c r="G73" s="3">
        <v>0.48228685850377717</v>
      </c>
      <c r="H73" s="3">
        <v>427</v>
      </c>
      <c r="I73" s="3" t="s">
        <v>872</v>
      </c>
      <c r="J73" s="3">
        <v>0.25109361164891719</v>
      </c>
      <c r="K73" s="3">
        <v>491</v>
      </c>
      <c r="L73" s="3" t="s">
        <v>873</v>
      </c>
      <c r="M73" s="3">
        <v>0.71962510819569214</v>
      </c>
      <c r="N73" s="3">
        <v>895</v>
      </c>
      <c r="O73" s="3" t="s">
        <v>874</v>
      </c>
      <c r="P73" s="3">
        <v>0.26721823598710048</v>
      </c>
      <c r="Q73" s="3">
        <v>477</v>
      </c>
      <c r="R73" s="3" t="s">
        <v>875</v>
      </c>
      <c r="S73" s="3">
        <v>0.14775008469215711</v>
      </c>
      <c r="T73" s="3">
        <v>477</v>
      </c>
      <c r="AC73" s="1"/>
      <c r="AF73" s="1"/>
      <c r="AI73" s="1"/>
    </row>
    <row r="74" spans="2:35" x14ac:dyDescent="0.2">
      <c r="B74" s="3" t="s">
        <v>243</v>
      </c>
      <c r="C74" s="3" t="s">
        <v>876</v>
      </c>
      <c r="D74" s="3">
        <v>3.0724506522341349E-2</v>
      </c>
      <c r="E74" s="3">
        <v>868</v>
      </c>
      <c r="F74" s="3" t="s">
        <v>877</v>
      </c>
      <c r="G74" s="3">
        <v>0.2208419123266826</v>
      </c>
      <c r="H74" s="3">
        <v>402</v>
      </c>
      <c r="I74" s="3" t="s">
        <v>878</v>
      </c>
      <c r="J74" s="3">
        <v>7.0522545546707227E-2</v>
      </c>
      <c r="K74" s="3">
        <v>466</v>
      </c>
      <c r="L74" s="3" t="s">
        <v>879</v>
      </c>
      <c r="M74" s="3">
        <v>5.3006888092577219E-2</v>
      </c>
      <c r="N74" s="3">
        <v>846</v>
      </c>
      <c r="O74" s="3" t="s">
        <v>880</v>
      </c>
      <c r="P74" s="3">
        <v>0.26518268841407766</v>
      </c>
      <c r="Q74" s="3">
        <v>454</v>
      </c>
      <c r="R74" s="3" t="s">
        <v>881</v>
      </c>
      <c r="S74" s="3">
        <v>0.13552532486752222</v>
      </c>
      <c r="T74" s="3">
        <v>454</v>
      </c>
      <c r="AC74" s="1"/>
      <c r="AF74" s="1"/>
      <c r="AI74" s="1"/>
    </row>
    <row r="75" spans="2:35" x14ac:dyDescent="0.2">
      <c r="B75" s="3" t="s">
        <v>249</v>
      </c>
      <c r="C75" s="3" t="s">
        <v>882</v>
      </c>
      <c r="D75" s="3">
        <v>5.1838134882955227E-3</v>
      </c>
      <c r="E75" s="3">
        <v>852</v>
      </c>
      <c r="F75" s="3" t="s">
        <v>883</v>
      </c>
      <c r="G75" s="3">
        <v>5.8904058516821595E-2</v>
      </c>
      <c r="H75" s="3">
        <v>396</v>
      </c>
      <c r="I75" s="3" t="s">
        <v>884</v>
      </c>
      <c r="J75" s="3">
        <v>3.9600482628200068E-2</v>
      </c>
      <c r="K75" s="3">
        <v>456</v>
      </c>
      <c r="L75" s="3" t="s">
        <v>885</v>
      </c>
      <c r="M75" s="3">
        <v>5.3164258355575932E-3</v>
      </c>
      <c r="N75" s="3">
        <v>830</v>
      </c>
      <c r="O75" s="3" t="s">
        <v>886</v>
      </c>
      <c r="P75" s="3">
        <v>8.4449832571236463E-2</v>
      </c>
      <c r="Q75" s="3">
        <v>444</v>
      </c>
      <c r="R75" s="3" t="s">
        <v>887</v>
      </c>
      <c r="S75" s="3">
        <v>3.398535869648682E-2</v>
      </c>
      <c r="T75" s="3">
        <v>444</v>
      </c>
      <c r="AC75" s="1"/>
      <c r="AF75" s="1"/>
      <c r="AI75" s="1"/>
    </row>
    <row r="76" spans="2:35" x14ac:dyDescent="0.2">
      <c r="B76" s="3" t="s">
        <v>251</v>
      </c>
      <c r="C76" s="3" t="s">
        <v>888</v>
      </c>
      <c r="D76" s="3">
        <v>5.8529161047879419E-2</v>
      </c>
      <c r="E76" s="3">
        <v>852</v>
      </c>
      <c r="F76" s="3" t="s">
        <v>889</v>
      </c>
      <c r="G76" s="3">
        <v>0.54212343194456991</v>
      </c>
      <c r="H76" s="3">
        <v>396</v>
      </c>
      <c r="I76" s="3" t="s">
        <v>226</v>
      </c>
      <c r="J76" s="3" t="s">
        <v>222</v>
      </c>
      <c r="K76" s="3">
        <v>456</v>
      </c>
      <c r="L76" s="3" t="s">
        <v>890</v>
      </c>
      <c r="M76" s="3">
        <v>3.7971123079455049E-2</v>
      </c>
      <c r="N76" s="3">
        <v>830</v>
      </c>
      <c r="O76" s="3" t="s">
        <v>891</v>
      </c>
      <c r="P76" s="3">
        <v>0.46566288205828821</v>
      </c>
      <c r="Q76" s="3">
        <v>444</v>
      </c>
      <c r="R76" s="3" t="s">
        <v>226</v>
      </c>
      <c r="S76" s="3" t="s">
        <v>222</v>
      </c>
      <c r="T76" s="3">
        <v>444</v>
      </c>
      <c r="AC76" s="1"/>
      <c r="AF76" s="1"/>
      <c r="AI76" s="1"/>
    </row>
    <row r="77" spans="2:35" x14ac:dyDescent="0.2">
      <c r="B77" s="3" t="s">
        <v>254</v>
      </c>
      <c r="C77" s="3" t="s">
        <v>892</v>
      </c>
      <c r="D77" s="3">
        <v>0.46128488335156093</v>
      </c>
      <c r="E77" s="3">
        <v>973</v>
      </c>
      <c r="F77" s="3" t="s">
        <v>893</v>
      </c>
      <c r="G77" s="3">
        <v>0.71742141298940276</v>
      </c>
      <c r="H77" s="3">
        <v>453</v>
      </c>
      <c r="I77" s="3" t="s">
        <v>894</v>
      </c>
      <c r="J77" s="3">
        <v>0.50237413200774239</v>
      </c>
      <c r="K77" s="3">
        <v>520</v>
      </c>
      <c r="L77" s="3" t="s">
        <v>895</v>
      </c>
      <c r="M77" s="3">
        <v>0.49320321037370107</v>
      </c>
      <c r="N77" s="3">
        <v>948</v>
      </c>
      <c r="O77" s="3" t="s">
        <v>896</v>
      </c>
      <c r="P77" s="3">
        <v>0.73220514413991311</v>
      </c>
      <c r="Q77" s="3">
        <v>506</v>
      </c>
      <c r="R77" s="3" t="s">
        <v>897</v>
      </c>
      <c r="S77" s="3">
        <v>0.57077679054182473</v>
      </c>
      <c r="T77" s="3">
        <v>506</v>
      </c>
      <c r="AC77" s="1"/>
      <c r="AF77" s="1"/>
      <c r="AI77" s="1"/>
    </row>
    <row r="78" spans="2:35" x14ac:dyDescent="0.2">
      <c r="B78" s="3" t="s">
        <v>255</v>
      </c>
      <c r="C78" s="3" t="s">
        <v>898</v>
      </c>
      <c r="D78" s="3">
        <v>7.7262356549066283E-2</v>
      </c>
      <c r="E78" s="3">
        <v>966</v>
      </c>
      <c r="F78" s="3" t="s">
        <v>899</v>
      </c>
      <c r="G78" s="3">
        <v>0.41347438790417401</v>
      </c>
      <c r="H78" s="3">
        <v>450</v>
      </c>
      <c r="I78" s="3" t="s">
        <v>900</v>
      </c>
      <c r="J78" s="3">
        <v>9.8964113933686787E-2</v>
      </c>
      <c r="K78" s="3">
        <v>516</v>
      </c>
      <c r="L78" s="3" t="s">
        <v>901</v>
      </c>
      <c r="M78" s="3">
        <v>0.15926612063604673</v>
      </c>
      <c r="N78" s="3">
        <v>941</v>
      </c>
      <c r="O78" s="3" t="s">
        <v>902</v>
      </c>
      <c r="P78" s="3">
        <v>0.64049766136648922</v>
      </c>
      <c r="Q78" s="3">
        <v>502</v>
      </c>
      <c r="R78" s="3" t="s">
        <v>903</v>
      </c>
      <c r="S78" s="3">
        <v>0.13074822488794949</v>
      </c>
      <c r="T78" s="3">
        <v>502</v>
      </c>
      <c r="AC78" s="1"/>
      <c r="AF78" s="1"/>
      <c r="AI78" s="1"/>
    </row>
    <row r="79" spans="2:35" x14ac:dyDescent="0.2">
      <c r="B79" s="3" t="s">
        <v>258</v>
      </c>
      <c r="C79" s="3" t="s">
        <v>904</v>
      </c>
      <c r="D79" s="3">
        <v>0.10262825842283729</v>
      </c>
      <c r="E79" s="3">
        <v>966</v>
      </c>
      <c r="F79" s="3" t="s">
        <v>905</v>
      </c>
      <c r="G79" s="3">
        <v>0.79818633296767527</v>
      </c>
      <c r="H79" s="3">
        <v>450</v>
      </c>
      <c r="I79" s="3" t="s">
        <v>906</v>
      </c>
      <c r="J79" s="3">
        <v>2.9541789168403457E-2</v>
      </c>
      <c r="K79" s="3">
        <v>516</v>
      </c>
      <c r="L79" s="3" t="s">
        <v>907</v>
      </c>
      <c r="M79" s="3">
        <v>7.1726645267818578E-2</v>
      </c>
      <c r="N79" s="3">
        <v>941</v>
      </c>
      <c r="O79" s="3" t="s">
        <v>908</v>
      </c>
      <c r="P79" s="3">
        <v>0.67496661255233747</v>
      </c>
      <c r="Q79" s="3">
        <v>502</v>
      </c>
      <c r="R79" s="3" t="s">
        <v>909</v>
      </c>
      <c r="S79" s="3">
        <v>1.3468448927444431E-2</v>
      </c>
      <c r="T79" s="3">
        <v>502</v>
      </c>
      <c r="AC79" s="1"/>
      <c r="AF79" s="1"/>
      <c r="AI79" s="1"/>
    </row>
    <row r="80" spans="2:35" x14ac:dyDescent="0.2">
      <c r="B80" s="3" t="s">
        <v>260</v>
      </c>
      <c r="C80" s="3" t="s">
        <v>910</v>
      </c>
      <c r="D80" s="3">
        <v>0.29792647581014375</v>
      </c>
      <c r="E80" s="3">
        <v>1017</v>
      </c>
      <c r="F80" s="3" t="s">
        <v>911</v>
      </c>
      <c r="G80" s="3">
        <v>0.3136909851306966</v>
      </c>
      <c r="H80" s="3">
        <v>476</v>
      </c>
      <c r="I80" s="3" t="s">
        <v>912</v>
      </c>
      <c r="J80" s="3">
        <v>0.6282465820457227</v>
      </c>
      <c r="K80" s="3">
        <v>541</v>
      </c>
      <c r="L80" s="3" t="s">
        <v>913</v>
      </c>
      <c r="M80" s="3">
        <v>0.36530758699900534</v>
      </c>
      <c r="N80" s="3">
        <v>988</v>
      </c>
      <c r="O80" s="3" t="s">
        <v>914</v>
      </c>
      <c r="P80" s="3">
        <v>0.34741187291200171</v>
      </c>
      <c r="Q80" s="3">
        <v>524</v>
      </c>
      <c r="R80" s="3" t="s">
        <v>915</v>
      </c>
      <c r="S80" s="3">
        <v>0.753436956586784</v>
      </c>
      <c r="T80" s="3">
        <v>524</v>
      </c>
      <c r="AC80" s="1"/>
      <c r="AF80" s="1"/>
      <c r="AI80" s="1"/>
    </row>
    <row r="81" spans="2:35" x14ac:dyDescent="0.2">
      <c r="B81" s="3" t="s">
        <v>266</v>
      </c>
      <c r="C81" s="3" t="s">
        <v>916</v>
      </c>
      <c r="D81" s="3">
        <v>1.7534554549027661E-2</v>
      </c>
      <c r="E81" s="3">
        <v>1016</v>
      </c>
      <c r="F81" s="3" t="s">
        <v>917</v>
      </c>
      <c r="G81" s="3">
        <v>5.7522183447025282E-2</v>
      </c>
      <c r="H81" s="3">
        <v>475</v>
      </c>
      <c r="I81" s="3" t="s">
        <v>918</v>
      </c>
      <c r="J81" s="3">
        <v>0.14421874206251611</v>
      </c>
      <c r="K81" s="3">
        <v>541</v>
      </c>
      <c r="L81" s="3" t="s">
        <v>919</v>
      </c>
      <c r="M81" s="3">
        <v>3.2252346338957377E-2</v>
      </c>
      <c r="N81" s="3">
        <v>987</v>
      </c>
      <c r="O81" s="3" t="s">
        <v>920</v>
      </c>
      <c r="P81" s="3">
        <v>0.10073939721032577</v>
      </c>
      <c r="Q81" s="3">
        <v>524</v>
      </c>
      <c r="R81" s="3" t="s">
        <v>921</v>
      </c>
      <c r="S81" s="3">
        <v>0.16913967107962224</v>
      </c>
      <c r="T81" s="3">
        <v>524</v>
      </c>
      <c r="AC81" s="1"/>
      <c r="AF81" s="1"/>
      <c r="AI81" s="1"/>
    </row>
    <row r="82" spans="2:35" x14ac:dyDescent="0.2">
      <c r="B82" s="3" t="s">
        <v>267</v>
      </c>
      <c r="C82" s="3" t="s">
        <v>922</v>
      </c>
      <c r="D82" s="3">
        <v>5.0099182704039045E-3</v>
      </c>
      <c r="E82" s="3">
        <v>1016</v>
      </c>
      <c r="F82" s="3" t="s">
        <v>923</v>
      </c>
      <c r="G82" s="3">
        <v>0.11879627527260916</v>
      </c>
      <c r="H82" s="3">
        <v>475</v>
      </c>
      <c r="I82" s="3" t="s">
        <v>924</v>
      </c>
      <c r="J82" s="3">
        <v>1.8435387557989468E-2</v>
      </c>
      <c r="K82" s="3">
        <v>541</v>
      </c>
      <c r="L82" s="3" t="s">
        <v>925</v>
      </c>
      <c r="M82" s="3">
        <v>4.5474667118271294E-3</v>
      </c>
      <c r="N82" s="3">
        <v>987</v>
      </c>
      <c r="O82" s="3" t="s">
        <v>926</v>
      </c>
      <c r="P82" s="3">
        <v>0.21331419662211937</v>
      </c>
      <c r="Q82" s="3">
        <v>524</v>
      </c>
      <c r="R82" s="3" t="s">
        <v>927</v>
      </c>
      <c r="S82" s="3">
        <v>1.1537665728390418E-2</v>
      </c>
      <c r="T82" s="3">
        <v>524</v>
      </c>
      <c r="AC82" s="1"/>
      <c r="AF82" s="1"/>
      <c r="AI82" s="1"/>
    </row>
    <row r="83" spans="2:35" x14ac:dyDescent="0.2">
      <c r="B83" s="3" t="s">
        <v>269</v>
      </c>
      <c r="C83" s="3" t="s">
        <v>928</v>
      </c>
      <c r="D83" s="3">
        <v>0.77962699349953757</v>
      </c>
      <c r="E83" s="3">
        <v>672</v>
      </c>
      <c r="F83" s="3" t="s">
        <v>929</v>
      </c>
      <c r="G83" s="3">
        <v>0.36210263376241847</v>
      </c>
      <c r="H83" s="3">
        <v>342</v>
      </c>
      <c r="I83" s="3" t="s">
        <v>930</v>
      </c>
      <c r="J83" s="3">
        <v>0.60174270730697732</v>
      </c>
      <c r="K83" s="3">
        <v>330</v>
      </c>
      <c r="L83" s="3" t="s">
        <v>931</v>
      </c>
      <c r="M83" s="3">
        <v>0.84789784709901217</v>
      </c>
      <c r="N83" s="3">
        <v>654</v>
      </c>
      <c r="O83" s="3" t="s">
        <v>932</v>
      </c>
      <c r="P83" s="3">
        <v>0.63956746101572293</v>
      </c>
      <c r="Q83" s="3">
        <v>321</v>
      </c>
      <c r="R83" s="3" t="s">
        <v>933</v>
      </c>
      <c r="S83" s="3">
        <v>0.41336016877569037</v>
      </c>
      <c r="T83" s="3">
        <v>321</v>
      </c>
      <c r="AC83" s="1"/>
      <c r="AF83" s="1"/>
      <c r="AI83" s="1"/>
    </row>
    <row r="84" spans="2:35" x14ac:dyDescent="0.2">
      <c r="B84" s="3" t="s">
        <v>276</v>
      </c>
      <c r="C84" s="3" t="s">
        <v>934</v>
      </c>
      <c r="D84" s="3">
        <v>0.56586653300839496</v>
      </c>
      <c r="E84" s="3">
        <v>648</v>
      </c>
      <c r="F84" s="3" t="s">
        <v>935</v>
      </c>
      <c r="G84" s="3">
        <v>0.84047628139675279</v>
      </c>
      <c r="H84" s="3">
        <v>331</v>
      </c>
      <c r="I84" s="3" t="s">
        <v>936</v>
      </c>
      <c r="J84" s="3">
        <v>0.51796350206630715</v>
      </c>
      <c r="K84" s="3">
        <v>317</v>
      </c>
      <c r="L84" s="3" t="s">
        <v>937</v>
      </c>
      <c r="M84" s="3">
        <v>0.47678812962441708</v>
      </c>
      <c r="N84" s="3">
        <v>632</v>
      </c>
      <c r="O84" s="3" t="s">
        <v>938</v>
      </c>
      <c r="P84" s="3">
        <v>0.71909407937557668</v>
      </c>
      <c r="Q84" s="3">
        <v>309</v>
      </c>
      <c r="R84" s="3" t="s">
        <v>226</v>
      </c>
      <c r="S84" s="3" t="s">
        <v>222</v>
      </c>
      <c r="T84" s="3">
        <v>309</v>
      </c>
      <c r="AC84" s="1"/>
      <c r="AF84" s="1"/>
      <c r="AI84" s="1"/>
    </row>
    <row r="85" spans="2:35" x14ac:dyDescent="0.2">
      <c r="B85" s="3" t="s">
        <v>277</v>
      </c>
      <c r="C85" s="3" t="s">
        <v>939</v>
      </c>
      <c r="D85" s="3">
        <v>0.88164748423940476</v>
      </c>
      <c r="E85" s="3">
        <v>648</v>
      </c>
      <c r="F85" s="3" t="s">
        <v>940</v>
      </c>
      <c r="G85" s="3">
        <v>0.68586645409967328</v>
      </c>
      <c r="H85" s="3">
        <v>331</v>
      </c>
      <c r="I85" s="3" t="s">
        <v>226</v>
      </c>
      <c r="J85" s="3" t="s">
        <v>222</v>
      </c>
      <c r="K85" s="3">
        <v>317</v>
      </c>
      <c r="L85" s="3" t="s">
        <v>941</v>
      </c>
      <c r="M85" s="3">
        <v>0.85604611200208436</v>
      </c>
      <c r="N85" s="3">
        <v>632</v>
      </c>
      <c r="O85" s="3" t="s">
        <v>942</v>
      </c>
      <c r="P85" s="3">
        <v>0.48509972128070822</v>
      </c>
      <c r="Q85" s="3">
        <v>309</v>
      </c>
      <c r="R85" s="3" t="s">
        <v>226</v>
      </c>
      <c r="S85" s="3" t="s">
        <v>222</v>
      </c>
      <c r="T85" s="3">
        <v>309</v>
      </c>
      <c r="AC85" s="1"/>
      <c r="AF85" s="1"/>
      <c r="AI85" s="1"/>
    </row>
    <row r="86" spans="2:35" x14ac:dyDescent="0.2">
      <c r="B86" s="3" t="s">
        <v>278</v>
      </c>
      <c r="C86" s="3" t="s">
        <v>943</v>
      </c>
      <c r="D86" s="3">
        <v>0.41515043511848571</v>
      </c>
      <c r="E86" s="3">
        <v>579</v>
      </c>
      <c r="F86" s="3" t="s">
        <v>944</v>
      </c>
      <c r="G86" s="3">
        <v>0.45875433374866204</v>
      </c>
      <c r="H86" s="3">
        <v>288</v>
      </c>
      <c r="I86" s="3" t="s">
        <v>945</v>
      </c>
      <c r="J86" s="3">
        <v>9.7022384296131345E-2</v>
      </c>
      <c r="K86" s="3">
        <v>291</v>
      </c>
      <c r="L86" s="3" t="s">
        <v>946</v>
      </c>
      <c r="M86" s="3">
        <v>0.34420754921806473</v>
      </c>
      <c r="N86" s="3">
        <v>564</v>
      </c>
      <c r="O86" s="3" t="s">
        <v>947</v>
      </c>
      <c r="P86" s="3">
        <v>0.67694969724914844</v>
      </c>
      <c r="Q86" s="3">
        <v>282</v>
      </c>
      <c r="R86" s="3" t="s">
        <v>948</v>
      </c>
      <c r="S86" s="3">
        <v>9.0271270918028487E-2</v>
      </c>
      <c r="T86" s="3">
        <v>282</v>
      </c>
      <c r="AC86" s="1"/>
      <c r="AF86" s="1"/>
      <c r="AI86" s="1"/>
    </row>
    <row r="87" spans="2:35" x14ac:dyDescent="0.2">
      <c r="B87" s="3" t="s">
        <v>285</v>
      </c>
      <c r="C87" s="3" t="s">
        <v>949</v>
      </c>
      <c r="D87" s="3">
        <v>0.8770528857065677</v>
      </c>
      <c r="E87" s="3">
        <v>559</v>
      </c>
      <c r="F87" s="3" t="s">
        <v>226</v>
      </c>
      <c r="G87" s="3" t="s">
        <v>222</v>
      </c>
      <c r="H87" s="3">
        <v>280</v>
      </c>
      <c r="I87" s="3" t="s">
        <v>950</v>
      </c>
      <c r="J87" s="3">
        <v>0.47352383235395978</v>
      </c>
      <c r="K87" s="3">
        <v>279</v>
      </c>
      <c r="L87" s="3" t="s">
        <v>951</v>
      </c>
      <c r="M87" s="3">
        <v>0.69192978300114183</v>
      </c>
      <c r="N87" s="3">
        <v>544</v>
      </c>
      <c r="O87" s="3" t="s">
        <v>226</v>
      </c>
      <c r="P87" s="3" t="s">
        <v>222</v>
      </c>
      <c r="Q87" s="3">
        <v>270</v>
      </c>
      <c r="R87" s="3" t="s">
        <v>952</v>
      </c>
      <c r="S87" s="3">
        <v>0.45670419519797545</v>
      </c>
      <c r="T87" s="3">
        <v>270</v>
      </c>
      <c r="AC87" s="1"/>
      <c r="AF87" s="1"/>
      <c r="AI87" s="1"/>
    </row>
    <row r="88" spans="2:35" x14ac:dyDescent="0.2">
      <c r="B88" s="3" t="s">
        <v>288</v>
      </c>
      <c r="C88" s="3" t="s">
        <v>226</v>
      </c>
      <c r="D88" s="3" t="s">
        <v>222</v>
      </c>
      <c r="E88" s="3">
        <v>559</v>
      </c>
      <c r="F88" s="3" t="s">
        <v>226</v>
      </c>
      <c r="G88" s="3" t="s">
        <v>226</v>
      </c>
      <c r="H88" s="3">
        <v>280</v>
      </c>
      <c r="I88" s="3" t="s">
        <v>226</v>
      </c>
      <c r="J88" s="3" t="s">
        <v>222</v>
      </c>
      <c r="K88" s="3">
        <v>279</v>
      </c>
      <c r="L88" s="3" t="s">
        <v>226</v>
      </c>
      <c r="M88" s="3" t="s">
        <v>222</v>
      </c>
      <c r="N88" s="3">
        <v>544</v>
      </c>
      <c r="O88" s="3" t="s">
        <v>226</v>
      </c>
      <c r="P88" s="3" t="s">
        <v>226</v>
      </c>
      <c r="Q88" s="3">
        <v>270</v>
      </c>
      <c r="R88" s="3" t="s">
        <v>226</v>
      </c>
      <c r="S88" s="3" t="s">
        <v>222</v>
      </c>
      <c r="T88" s="3">
        <v>270</v>
      </c>
      <c r="AC88" s="1"/>
      <c r="AF88" s="1"/>
      <c r="AI88" s="1"/>
    </row>
    <row r="89" spans="2:35" x14ac:dyDescent="0.2">
      <c r="B89" s="3" t="s">
        <v>289</v>
      </c>
      <c r="C89" s="3" t="s">
        <v>953</v>
      </c>
      <c r="D89" s="3">
        <v>0.59111298007639634</v>
      </c>
      <c r="E89" s="3">
        <v>714</v>
      </c>
      <c r="F89" s="3" t="s">
        <v>954</v>
      </c>
      <c r="G89" s="3">
        <v>0.74954521686598463</v>
      </c>
      <c r="H89" s="3">
        <v>363</v>
      </c>
      <c r="I89" s="3" t="s">
        <v>955</v>
      </c>
      <c r="J89" s="3">
        <v>0.66293838276831485</v>
      </c>
      <c r="K89" s="3">
        <v>351</v>
      </c>
      <c r="L89" s="3" t="s">
        <v>956</v>
      </c>
      <c r="M89" s="3">
        <v>0.73698136686379612</v>
      </c>
      <c r="N89" s="3">
        <v>696</v>
      </c>
      <c r="O89" s="3" t="s">
        <v>957</v>
      </c>
      <c r="P89" s="3">
        <v>0.75851005385101611</v>
      </c>
      <c r="Q89" s="3">
        <v>342</v>
      </c>
      <c r="R89" s="3" t="s">
        <v>958</v>
      </c>
      <c r="S89" s="3">
        <v>0.92316294279237354</v>
      </c>
      <c r="T89" s="3">
        <v>342</v>
      </c>
      <c r="AC89" s="1"/>
      <c r="AF89" s="1"/>
      <c r="AI89" s="1"/>
    </row>
    <row r="90" spans="2:35" x14ac:dyDescent="0.2">
      <c r="B90" s="3" t="s">
        <v>290</v>
      </c>
      <c r="C90" s="3" t="s">
        <v>959</v>
      </c>
      <c r="D90" s="3">
        <v>0.88715573017870086</v>
      </c>
      <c r="E90" s="3">
        <v>701</v>
      </c>
      <c r="F90" s="3" t="s">
        <v>960</v>
      </c>
      <c r="G90" s="3">
        <v>0.76038520427919032</v>
      </c>
      <c r="H90" s="3">
        <v>357</v>
      </c>
      <c r="I90" s="3" t="s">
        <v>961</v>
      </c>
      <c r="J90" s="3">
        <v>0.89748897866633881</v>
      </c>
      <c r="K90" s="3">
        <v>344</v>
      </c>
      <c r="L90" s="3" t="s">
        <v>962</v>
      </c>
      <c r="M90" s="3">
        <v>0.91075242438140658</v>
      </c>
      <c r="N90" s="3">
        <v>684</v>
      </c>
      <c r="O90" s="3" t="s">
        <v>963</v>
      </c>
      <c r="P90" s="3">
        <v>0.51759796755264498</v>
      </c>
      <c r="Q90" s="3">
        <v>335</v>
      </c>
      <c r="R90" s="3" t="s">
        <v>964</v>
      </c>
      <c r="S90" s="3">
        <v>0.45340279813256623</v>
      </c>
      <c r="T90" s="3">
        <v>335</v>
      </c>
      <c r="AC90" s="1"/>
      <c r="AF90" s="1"/>
      <c r="AI90" s="1"/>
    </row>
    <row r="91" spans="2:35" x14ac:dyDescent="0.2">
      <c r="B91" s="3" t="s">
        <v>293</v>
      </c>
      <c r="C91" s="3" t="s">
        <v>965</v>
      </c>
      <c r="D91" s="3">
        <v>0.5571054120776251</v>
      </c>
      <c r="E91" s="3">
        <v>701</v>
      </c>
      <c r="F91" s="3" t="s">
        <v>966</v>
      </c>
      <c r="G91" s="3">
        <v>0.64365820848946265</v>
      </c>
      <c r="H91" s="3">
        <v>357</v>
      </c>
      <c r="I91" s="3" t="s">
        <v>226</v>
      </c>
      <c r="J91" s="3" t="s">
        <v>222</v>
      </c>
      <c r="K91" s="3">
        <v>344</v>
      </c>
      <c r="L91" s="3" t="s">
        <v>967</v>
      </c>
      <c r="M91" s="3">
        <v>0.6239048478032605</v>
      </c>
      <c r="N91" s="3">
        <v>684</v>
      </c>
      <c r="O91" s="3" t="s">
        <v>968</v>
      </c>
      <c r="P91" s="3">
        <v>0.47263743369134892</v>
      </c>
      <c r="Q91" s="3">
        <v>335</v>
      </c>
      <c r="R91" s="3" t="s">
        <v>226</v>
      </c>
      <c r="S91" s="3" t="s">
        <v>222</v>
      </c>
      <c r="T91" s="3">
        <v>335</v>
      </c>
      <c r="AC91" s="1"/>
      <c r="AF91" s="1"/>
      <c r="AI91" s="1"/>
    </row>
    <row r="92" spans="2:35" x14ac:dyDescent="0.2">
      <c r="B92" s="3" t="s">
        <v>294</v>
      </c>
      <c r="C92" s="3" t="s">
        <v>969</v>
      </c>
      <c r="D92" s="3">
        <v>0.50261350821335316</v>
      </c>
      <c r="E92" s="3">
        <v>574</v>
      </c>
      <c r="F92" s="3" t="s">
        <v>970</v>
      </c>
      <c r="G92" s="3">
        <v>0.66707388802616219</v>
      </c>
      <c r="H92" s="3">
        <v>277</v>
      </c>
      <c r="I92" s="3" t="s">
        <v>971</v>
      </c>
      <c r="J92" s="3">
        <v>0.60382571951555564</v>
      </c>
      <c r="K92" s="3">
        <v>297</v>
      </c>
      <c r="L92" s="3" t="s">
        <v>972</v>
      </c>
      <c r="M92" s="3">
        <v>0.52305047676115635</v>
      </c>
      <c r="N92" s="3">
        <v>560</v>
      </c>
      <c r="O92" s="3" t="s">
        <v>973</v>
      </c>
      <c r="P92" s="3">
        <v>0.64987781389066623</v>
      </c>
      <c r="Q92" s="3">
        <v>288</v>
      </c>
      <c r="R92" s="3" t="s">
        <v>974</v>
      </c>
      <c r="S92" s="3">
        <v>0.6264225889663827</v>
      </c>
      <c r="T92" s="3">
        <v>288</v>
      </c>
      <c r="AC92" s="1"/>
      <c r="AF92" s="1"/>
      <c r="AI92" s="1"/>
    </row>
    <row r="93" spans="2:35" x14ac:dyDescent="0.2">
      <c r="B93" s="3" t="s">
        <v>301</v>
      </c>
      <c r="C93" s="3" t="s">
        <v>226</v>
      </c>
      <c r="D93" s="3" t="s">
        <v>222</v>
      </c>
      <c r="E93" s="3">
        <v>559</v>
      </c>
      <c r="F93" s="3" t="s">
        <v>226</v>
      </c>
      <c r="G93" s="3" t="s">
        <v>222</v>
      </c>
      <c r="H93" s="3">
        <v>270</v>
      </c>
      <c r="I93" s="3" t="s">
        <v>226</v>
      </c>
      <c r="J93" s="3" t="s">
        <v>222</v>
      </c>
      <c r="K93" s="3">
        <v>289</v>
      </c>
      <c r="L93" s="3" t="s">
        <v>226</v>
      </c>
      <c r="M93" s="3" t="s">
        <v>222</v>
      </c>
      <c r="N93" s="3">
        <v>545</v>
      </c>
      <c r="O93" s="3" t="s">
        <v>226</v>
      </c>
      <c r="P93" s="3" t="s">
        <v>222</v>
      </c>
      <c r="Q93" s="3">
        <v>280</v>
      </c>
      <c r="R93" s="3" t="s">
        <v>226</v>
      </c>
      <c r="S93" s="3" t="s">
        <v>222</v>
      </c>
      <c r="T93" s="3">
        <v>280</v>
      </c>
      <c r="AC93" s="1"/>
      <c r="AF93" s="1"/>
      <c r="AI93" s="1"/>
    </row>
    <row r="94" spans="2:35" x14ac:dyDescent="0.2">
      <c r="B94" s="3" t="s">
        <v>302</v>
      </c>
      <c r="C94" s="3" t="s">
        <v>226</v>
      </c>
      <c r="D94" s="3" t="s">
        <v>222</v>
      </c>
      <c r="E94" s="3">
        <v>559</v>
      </c>
      <c r="F94" s="3" t="s">
        <v>226</v>
      </c>
      <c r="G94" s="3" t="s">
        <v>222</v>
      </c>
      <c r="H94" s="3">
        <v>270</v>
      </c>
      <c r="I94" s="3" t="s">
        <v>226</v>
      </c>
      <c r="J94" s="3" t="s">
        <v>226</v>
      </c>
      <c r="K94" s="3">
        <v>289</v>
      </c>
      <c r="L94" s="3" t="s">
        <v>226</v>
      </c>
      <c r="M94" s="3" t="s">
        <v>222</v>
      </c>
      <c r="N94" s="3">
        <v>545</v>
      </c>
      <c r="O94" s="3" t="s">
        <v>226</v>
      </c>
      <c r="P94" s="3" t="s">
        <v>222</v>
      </c>
      <c r="Q94" s="3">
        <v>280</v>
      </c>
      <c r="R94" s="3" t="s">
        <v>226</v>
      </c>
      <c r="S94" s="3" t="s">
        <v>226</v>
      </c>
      <c r="T94" s="3">
        <v>280</v>
      </c>
      <c r="AC94" s="1"/>
      <c r="AF94" s="1"/>
      <c r="AI94" s="1"/>
    </row>
    <row r="95" spans="2:35" x14ac:dyDescent="0.2">
      <c r="B95" s="3" t="s">
        <v>303</v>
      </c>
      <c r="C95" s="3" t="s">
        <v>975</v>
      </c>
      <c r="D95" s="3">
        <v>0.68271257252933193</v>
      </c>
      <c r="E95" s="3">
        <v>506</v>
      </c>
      <c r="F95" s="3" t="s">
        <v>976</v>
      </c>
      <c r="G95" s="3">
        <v>0.56669070521581744</v>
      </c>
      <c r="H95" s="3">
        <v>241</v>
      </c>
      <c r="I95" s="3" t="s">
        <v>977</v>
      </c>
      <c r="J95" s="3">
        <v>0.26527304103364435</v>
      </c>
      <c r="K95" s="3">
        <v>265</v>
      </c>
      <c r="L95" s="3" t="s">
        <v>978</v>
      </c>
      <c r="M95" s="3">
        <v>0.4525739942970447</v>
      </c>
      <c r="N95" s="3">
        <v>495</v>
      </c>
      <c r="O95" s="3" t="s">
        <v>979</v>
      </c>
      <c r="P95" s="3">
        <v>0.4710898931466494</v>
      </c>
      <c r="Q95" s="3">
        <v>259</v>
      </c>
      <c r="R95" s="3" t="s">
        <v>980</v>
      </c>
      <c r="S95" s="3">
        <v>8.3798784218451744E-2</v>
      </c>
      <c r="T95" s="3">
        <v>259</v>
      </c>
      <c r="AC95" s="1"/>
      <c r="AF95" s="1"/>
      <c r="AI95" s="1"/>
    </row>
    <row r="96" spans="2:35" x14ac:dyDescent="0.2">
      <c r="B96" s="3" t="s">
        <v>310</v>
      </c>
      <c r="C96" s="3" t="s">
        <v>226</v>
      </c>
      <c r="D96" s="3" t="s">
        <v>222</v>
      </c>
      <c r="E96" s="3">
        <v>489</v>
      </c>
      <c r="F96" s="3" t="s">
        <v>226</v>
      </c>
      <c r="G96" s="3" t="s">
        <v>222</v>
      </c>
      <c r="H96" s="3">
        <v>234</v>
      </c>
      <c r="I96" s="3" t="s">
        <v>226</v>
      </c>
      <c r="J96" s="3" t="s">
        <v>226</v>
      </c>
      <c r="K96" s="3">
        <v>255</v>
      </c>
      <c r="L96" s="3" t="s">
        <v>226</v>
      </c>
      <c r="M96" s="3" t="s">
        <v>222</v>
      </c>
      <c r="N96" s="3">
        <v>478</v>
      </c>
      <c r="O96" s="3" t="s">
        <v>226</v>
      </c>
      <c r="P96" s="3" t="s">
        <v>222</v>
      </c>
      <c r="Q96" s="3">
        <v>249</v>
      </c>
      <c r="R96" s="3" t="s">
        <v>226</v>
      </c>
      <c r="S96" s="3" t="s">
        <v>226</v>
      </c>
      <c r="T96" s="3">
        <v>249</v>
      </c>
      <c r="AC96" s="1"/>
      <c r="AF96" s="1"/>
      <c r="AI96" s="1"/>
    </row>
    <row r="97" spans="2:35" x14ac:dyDescent="0.2">
      <c r="B97" s="3" t="s">
        <v>312</v>
      </c>
      <c r="C97" s="3" t="s">
        <v>226</v>
      </c>
      <c r="D97" s="3" t="s">
        <v>226</v>
      </c>
      <c r="E97" s="3">
        <v>489</v>
      </c>
      <c r="F97" s="3" t="s">
        <v>226</v>
      </c>
      <c r="G97" s="3" t="s">
        <v>226</v>
      </c>
      <c r="H97" s="3">
        <v>234</v>
      </c>
      <c r="I97" s="3" t="s">
        <v>226</v>
      </c>
      <c r="J97" s="3" t="s">
        <v>226</v>
      </c>
      <c r="K97" s="3">
        <v>255</v>
      </c>
      <c r="L97" s="3" t="s">
        <v>981</v>
      </c>
      <c r="M97" s="3">
        <v>0.54238875017637311</v>
      </c>
      <c r="N97" s="3">
        <v>478</v>
      </c>
      <c r="O97" s="3" t="s">
        <v>226</v>
      </c>
      <c r="P97" s="3" t="s">
        <v>226</v>
      </c>
      <c r="Q97" s="3">
        <v>249</v>
      </c>
      <c r="R97" s="3" t="s">
        <v>226</v>
      </c>
      <c r="S97" s="3" t="s">
        <v>226</v>
      </c>
      <c r="T97" s="3">
        <v>249</v>
      </c>
      <c r="AC97" s="1"/>
      <c r="AF97" s="1"/>
      <c r="AI97" s="1"/>
    </row>
    <row r="98" spans="2:35" x14ac:dyDescent="0.2">
      <c r="B98" s="3" t="s">
        <v>313</v>
      </c>
      <c r="C98" s="3" t="s">
        <v>982</v>
      </c>
      <c r="D98" s="3">
        <v>0.6422649209312743</v>
      </c>
      <c r="E98" s="3">
        <v>637</v>
      </c>
      <c r="F98" s="3" t="s">
        <v>983</v>
      </c>
      <c r="G98" s="3">
        <v>0.45814030840553888</v>
      </c>
      <c r="H98" s="3">
        <v>309</v>
      </c>
      <c r="I98" s="3" t="s">
        <v>984</v>
      </c>
      <c r="J98" s="3">
        <v>0.1839935713175086</v>
      </c>
      <c r="K98" s="3">
        <v>328</v>
      </c>
      <c r="L98" s="3" t="s">
        <v>985</v>
      </c>
      <c r="M98" s="3">
        <v>0.10099914217058108</v>
      </c>
      <c r="N98" s="3">
        <v>623</v>
      </c>
      <c r="O98" s="3" t="s">
        <v>986</v>
      </c>
      <c r="P98" s="3">
        <v>0.45806266875480217</v>
      </c>
      <c r="Q98" s="3">
        <v>319</v>
      </c>
      <c r="R98" s="3" t="s">
        <v>987</v>
      </c>
      <c r="S98" s="3">
        <v>9.4968612727851759E-2</v>
      </c>
      <c r="T98" s="3">
        <v>319</v>
      </c>
      <c r="AC98" s="1"/>
      <c r="AF98" s="1"/>
      <c r="AI98" s="1"/>
    </row>
    <row r="99" spans="2:35" x14ac:dyDescent="0.2">
      <c r="B99" s="3" t="s">
        <v>314</v>
      </c>
      <c r="C99" s="3" t="s">
        <v>988</v>
      </c>
      <c r="D99" s="3">
        <v>8.1709458909992358E-2</v>
      </c>
      <c r="E99" s="3">
        <v>623</v>
      </c>
      <c r="F99" s="3" t="s">
        <v>989</v>
      </c>
      <c r="G99" s="3">
        <v>0.57252373264780509</v>
      </c>
      <c r="H99" s="3">
        <v>304</v>
      </c>
      <c r="I99" s="3" t="s">
        <v>226</v>
      </c>
      <c r="J99" s="3" t="s">
        <v>222</v>
      </c>
      <c r="K99" s="3">
        <v>319</v>
      </c>
      <c r="L99" s="3" t="s">
        <v>226</v>
      </c>
      <c r="M99" s="3" t="s">
        <v>222</v>
      </c>
      <c r="N99" s="3">
        <v>609</v>
      </c>
      <c r="O99" s="3" t="s">
        <v>990</v>
      </c>
      <c r="P99" s="3">
        <v>0.65538029740413983</v>
      </c>
      <c r="Q99" s="3">
        <v>310</v>
      </c>
      <c r="R99" s="3" t="s">
        <v>226</v>
      </c>
      <c r="S99" s="3" t="s">
        <v>222</v>
      </c>
      <c r="T99" s="3">
        <v>310</v>
      </c>
      <c r="AC99" s="1"/>
      <c r="AF99" s="1"/>
      <c r="AI99" s="1"/>
    </row>
    <row r="100" spans="2:35" x14ac:dyDescent="0.2">
      <c r="B100" s="3" t="s">
        <v>315</v>
      </c>
      <c r="C100" s="3" t="s">
        <v>226</v>
      </c>
      <c r="D100" s="3" t="s">
        <v>222</v>
      </c>
      <c r="E100" s="3">
        <v>623</v>
      </c>
      <c r="F100" s="3" t="s">
        <v>226</v>
      </c>
      <c r="G100" s="3" t="s">
        <v>222</v>
      </c>
      <c r="H100" s="3">
        <v>304</v>
      </c>
      <c r="I100" s="3" t="s">
        <v>226</v>
      </c>
      <c r="J100" s="3" t="s">
        <v>226</v>
      </c>
      <c r="K100" s="3">
        <v>319</v>
      </c>
      <c r="L100" s="3" t="s">
        <v>991</v>
      </c>
      <c r="M100" s="3">
        <v>0.40778544367714742</v>
      </c>
      <c r="N100" s="3">
        <v>609</v>
      </c>
      <c r="O100" s="3" t="s">
        <v>226</v>
      </c>
      <c r="P100" s="3" t="s">
        <v>222</v>
      </c>
      <c r="Q100" s="3">
        <v>310</v>
      </c>
      <c r="R100" s="3" t="s">
        <v>226</v>
      </c>
      <c r="S100" s="3" t="s">
        <v>226</v>
      </c>
      <c r="T100" s="3">
        <v>310</v>
      </c>
      <c r="AC100" s="1"/>
      <c r="AF100" s="1"/>
      <c r="AI100" s="1"/>
    </row>
    <row r="101" spans="2:35" x14ac:dyDescent="0.2">
      <c r="B101" s="3" t="s">
        <v>316</v>
      </c>
      <c r="C101" s="3" t="s">
        <v>992</v>
      </c>
      <c r="D101" s="3">
        <v>0.52199653100176002</v>
      </c>
      <c r="E101" s="3">
        <v>806</v>
      </c>
      <c r="F101" s="3" t="s">
        <v>993</v>
      </c>
      <c r="G101" s="3">
        <v>0.98317012955981731</v>
      </c>
      <c r="H101" s="3">
        <v>397</v>
      </c>
      <c r="I101" s="3" t="s">
        <v>994</v>
      </c>
      <c r="J101" s="3">
        <v>0.38558654520940139</v>
      </c>
      <c r="K101" s="3">
        <v>409</v>
      </c>
      <c r="L101" s="3" t="s">
        <v>995</v>
      </c>
      <c r="M101" s="3">
        <v>0.30716373053201995</v>
      </c>
      <c r="N101" s="3">
        <v>786</v>
      </c>
      <c r="O101" s="3" t="s">
        <v>996</v>
      </c>
      <c r="P101" s="3">
        <v>0.71637396002027498</v>
      </c>
      <c r="Q101" s="3">
        <v>398</v>
      </c>
      <c r="R101" s="3" t="s">
        <v>997</v>
      </c>
      <c r="S101" s="3">
        <v>0.30370979975247703</v>
      </c>
      <c r="T101" s="3">
        <v>398</v>
      </c>
      <c r="AC101" s="1"/>
      <c r="AF101" s="1"/>
      <c r="AI101" s="1"/>
    </row>
    <row r="102" spans="2:35" x14ac:dyDescent="0.2">
      <c r="B102" s="3" t="s">
        <v>323</v>
      </c>
      <c r="C102" s="3" t="s">
        <v>998</v>
      </c>
      <c r="D102" s="3">
        <v>0.45169984797212615</v>
      </c>
      <c r="E102" s="3">
        <v>791</v>
      </c>
      <c r="F102" s="3" t="s">
        <v>999</v>
      </c>
      <c r="G102" s="3">
        <v>0.88596202334661944</v>
      </c>
      <c r="H102" s="3">
        <v>391</v>
      </c>
      <c r="I102" s="3" t="s">
        <v>1000</v>
      </c>
      <c r="J102" s="3">
        <v>0.21109355422176157</v>
      </c>
      <c r="K102" s="3">
        <v>400</v>
      </c>
      <c r="L102" s="3" t="s">
        <v>1001</v>
      </c>
      <c r="M102" s="3">
        <v>0.33732235969030278</v>
      </c>
      <c r="N102" s="3">
        <v>772</v>
      </c>
      <c r="O102" s="3" t="s">
        <v>1002</v>
      </c>
      <c r="P102" s="3">
        <v>0.94490720811137863</v>
      </c>
      <c r="Q102" s="3">
        <v>389</v>
      </c>
      <c r="R102" s="3" t="s">
        <v>1003</v>
      </c>
      <c r="S102" s="3">
        <v>0.10437300894339489</v>
      </c>
      <c r="T102" s="3">
        <v>389</v>
      </c>
      <c r="AC102" s="1"/>
      <c r="AF102" s="1"/>
      <c r="AI102" s="1"/>
    </row>
    <row r="103" spans="2:35" x14ac:dyDescent="0.2">
      <c r="B103" s="3" t="s">
        <v>325</v>
      </c>
      <c r="C103" s="3" t="s">
        <v>1004</v>
      </c>
      <c r="D103" s="3">
        <v>0.34343494896505178</v>
      </c>
      <c r="E103" s="3">
        <v>791</v>
      </c>
      <c r="F103" s="3" t="s">
        <v>1005</v>
      </c>
      <c r="G103" s="3">
        <v>0.89758483519892418</v>
      </c>
      <c r="H103" s="3">
        <v>391</v>
      </c>
      <c r="I103" s="3" t="s">
        <v>226</v>
      </c>
      <c r="J103" s="3" t="s">
        <v>222</v>
      </c>
      <c r="K103" s="3">
        <v>400</v>
      </c>
      <c r="L103" s="3" t="s">
        <v>1006</v>
      </c>
      <c r="M103" s="3">
        <v>0.37364089979169379</v>
      </c>
      <c r="N103" s="3">
        <v>772</v>
      </c>
      <c r="O103" s="3" t="s">
        <v>1007</v>
      </c>
      <c r="P103" s="3">
        <v>0.89410160707184128</v>
      </c>
      <c r="Q103" s="3">
        <v>389</v>
      </c>
      <c r="R103" s="3" t="s">
        <v>226</v>
      </c>
      <c r="S103" s="3" t="s">
        <v>222</v>
      </c>
      <c r="T103" s="3">
        <v>389</v>
      </c>
      <c r="AC103" s="1"/>
      <c r="AF103" s="1"/>
      <c r="AI103" s="1"/>
    </row>
    <row r="104" spans="2:35" x14ac:dyDescent="0.2">
      <c r="B104" s="3" t="s">
        <v>328</v>
      </c>
      <c r="C104" s="3" t="s">
        <v>1008</v>
      </c>
      <c r="D104" s="3">
        <v>0.44415955231823601</v>
      </c>
      <c r="E104" s="3">
        <v>983</v>
      </c>
      <c r="F104" s="3" t="s">
        <v>1009</v>
      </c>
      <c r="G104" s="3">
        <v>0.71951345440924253</v>
      </c>
      <c r="H104" s="3">
        <v>458</v>
      </c>
      <c r="I104" s="3" t="s">
        <v>1010</v>
      </c>
      <c r="J104" s="3">
        <v>0.47095577381174991</v>
      </c>
      <c r="K104" s="3">
        <v>525</v>
      </c>
      <c r="L104" s="3" t="s">
        <v>1011</v>
      </c>
      <c r="M104" s="3">
        <v>0.16569207280475118</v>
      </c>
      <c r="N104" s="3">
        <v>957</v>
      </c>
      <c r="O104" s="3" t="s">
        <v>1012</v>
      </c>
      <c r="P104" s="3">
        <v>0.45536601797404996</v>
      </c>
      <c r="Q104" s="3">
        <v>511</v>
      </c>
      <c r="R104" s="3" t="s">
        <v>1013</v>
      </c>
      <c r="S104" s="3">
        <v>0.54936362746381107</v>
      </c>
      <c r="T104" s="3">
        <v>511</v>
      </c>
      <c r="AC104" s="1"/>
      <c r="AF104" s="1"/>
      <c r="AI104" s="1"/>
    </row>
    <row r="105" spans="2:35" x14ac:dyDescent="0.2">
      <c r="B105" s="3" t="s">
        <v>329</v>
      </c>
      <c r="C105" s="3" t="s">
        <v>1014</v>
      </c>
      <c r="D105" s="3">
        <v>0.14157712124232871</v>
      </c>
      <c r="E105" s="3">
        <v>975</v>
      </c>
      <c r="F105" s="3" t="s">
        <v>1015</v>
      </c>
      <c r="G105" s="3">
        <v>0.71675562286669681</v>
      </c>
      <c r="H105" s="3">
        <v>456</v>
      </c>
      <c r="I105" s="3" t="s">
        <v>1016</v>
      </c>
      <c r="J105" s="3">
        <v>8.7416885523151536E-2</v>
      </c>
      <c r="K105" s="3">
        <v>519</v>
      </c>
      <c r="L105" s="3" t="s">
        <v>1017</v>
      </c>
      <c r="M105" s="3">
        <v>5.1189335351696036E-2</v>
      </c>
      <c r="N105" s="3">
        <v>949</v>
      </c>
      <c r="O105" s="3" t="s">
        <v>1018</v>
      </c>
      <c r="P105" s="3">
        <v>0.89207922751002522</v>
      </c>
      <c r="Q105" s="3">
        <v>505</v>
      </c>
      <c r="R105" s="3" t="s">
        <v>1019</v>
      </c>
      <c r="S105" s="3">
        <v>6.1889097406742241E-2</v>
      </c>
      <c r="T105" s="3">
        <v>505</v>
      </c>
      <c r="AC105" s="1"/>
      <c r="AF105" s="1"/>
      <c r="AI105" s="1"/>
    </row>
    <row r="106" spans="2:35" x14ac:dyDescent="0.2">
      <c r="B106" s="3" t="s">
        <v>330</v>
      </c>
      <c r="C106" s="3" t="s">
        <v>1020</v>
      </c>
      <c r="D106" s="3">
        <v>8.8977157559847531E-2</v>
      </c>
      <c r="E106" s="3">
        <v>975</v>
      </c>
      <c r="F106" s="3" t="s">
        <v>1021</v>
      </c>
      <c r="G106" s="3">
        <v>0.86571658919665351</v>
      </c>
      <c r="H106" s="3">
        <v>456</v>
      </c>
      <c r="I106" s="3" t="s">
        <v>1022</v>
      </c>
      <c r="J106" s="3">
        <v>2.0590412796839302E-2</v>
      </c>
      <c r="K106" s="3">
        <v>519</v>
      </c>
      <c r="L106" s="3" t="s">
        <v>1023</v>
      </c>
      <c r="M106" s="3">
        <v>0.9026797984399596</v>
      </c>
      <c r="N106" s="3">
        <v>949</v>
      </c>
      <c r="O106" s="3" t="s">
        <v>1024</v>
      </c>
      <c r="P106" s="3">
        <v>0.78875325890947545</v>
      </c>
      <c r="Q106" s="3">
        <v>505</v>
      </c>
      <c r="R106" s="3" t="s">
        <v>1025</v>
      </c>
      <c r="S106" s="3">
        <v>9.2651851180744378E-3</v>
      </c>
      <c r="T106" s="3">
        <v>505</v>
      </c>
      <c r="AC106" s="1"/>
      <c r="AF106" s="1"/>
      <c r="AI106" s="1"/>
    </row>
    <row r="107" spans="2:35" x14ac:dyDescent="0.2">
      <c r="B107" s="3" t="s">
        <v>331</v>
      </c>
      <c r="C107" s="3" t="s">
        <v>1026</v>
      </c>
      <c r="D107" s="3" t="s">
        <v>222</v>
      </c>
      <c r="E107" s="3">
        <v>952</v>
      </c>
      <c r="F107" s="3" t="s">
        <v>1027</v>
      </c>
      <c r="G107" s="3">
        <v>0.85825433723197952</v>
      </c>
      <c r="H107" s="3">
        <v>446</v>
      </c>
      <c r="I107" s="3" t="s">
        <v>1028</v>
      </c>
      <c r="J107" s="3">
        <v>0.87243403793668983</v>
      </c>
      <c r="K107" s="3">
        <v>506</v>
      </c>
      <c r="L107" s="3" t="s">
        <v>1029</v>
      </c>
      <c r="M107" s="3">
        <v>0.50350921012801431</v>
      </c>
      <c r="N107" s="3">
        <v>926</v>
      </c>
      <c r="O107" s="3" t="s">
        <v>1030</v>
      </c>
      <c r="P107" s="3">
        <v>0.85793178438345241</v>
      </c>
      <c r="Q107" s="3">
        <v>492</v>
      </c>
      <c r="R107" s="3" t="s">
        <v>1031</v>
      </c>
      <c r="S107" s="3">
        <v>0.69530473156874439</v>
      </c>
      <c r="T107" s="3">
        <v>492</v>
      </c>
      <c r="AC107" s="1"/>
      <c r="AF107" s="1"/>
      <c r="AI107" s="1"/>
    </row>
    <row r="108" spans="2:35" x14ac:dyDescent="0.2">
      <c r="B108" s="3" t="s">
        <v>332</v>
      </c>
      <c r="C108" s="3" t="s">
        <v>1032</v>
      </c>
      <c r="D108" s="3">
        <v>0.74366009255779897</v>
      </c>
      <c r="E108" s="3">
        <v>943</v>
      </c>
      <c r="F108" s="3" t="s">
        <v>1033</v>
      </c>
      <c r="G108" s="3">
        <v>0.41186133952332282</v>
      </c>
      <c r="H108" s="3">
        <v>443</v>
      </c>
      <c r="I108" s="3" t="s">
        <v>1034</v>
      </c>
      <c r="J108" s="3">
        <v>0.7284683322672052</v>
      </c>
      <c r="K108" s="3">
        <v>500</v>
      </c>
      <c r="L108" s="3" t="s">
        <v>1035</v>
      </c>
      <c r="M108" s="3">
        <v>0.71489061361451478</v>
      </c>
      <c r="N108" s="3">
        <v>917</v>
      </c>
      <c r="O108" s="3" t="s">
        <v>1036</v>
      </c>
      <c r="P108" s="3">
        <v>0.22806033388372293</v>
      </c>
      <c r="Q108" s="3">
        <v>486</v>
      </c>
      <c r="R108" s="3" t="s">
        <v>1037</v>
      </c>
      <c r="S108" s="3">
        <v>0.85042164694441758</v>
      </c>
      <c r="T108" s="3">
        <v>486</v>
      </c>
      <c r="AC108" s="1"/>
      <c r="AF108" s="1"/>
      <c r="AI108" s="1"/>
    </row>
    <row r="109" spans="2:35" x14ac:dyDescent="0.2">
      <c r="B109" s="3" t="s">
        <v>333</v>
      </c>
      <c r="C109" s="3" t="s">
        <v>1038</v>
      </c>
      <c r="D109" s="3">
        <v>0.69651199315606094</v>
      </c>
      <c r="E109" s="3">
        <v>943</v>
      </c>
      <c r="F109" s="3" t="s">
        <v>1039</v>
      </c>
      <c r="G109" s="3">
        <v>0.3925373704251417</v>
      </c>
      <c r="H109" s="3">
        <v>443</v>
      </c>
      <c r="I109" s="3" t="s">
        <v>1040</v>
      </c>
      <c r="J109" s="3">
        <v>0.15660416844856309</v>
      </c>
      <c r="K109" s="3">
        <v>500</v>
      </c>
      <c r="L109" s="3" t="s">
        <v>1041</v>
      </c>
      <c r="M109" s="3">
        <v>0.11339014992775219</v>
      </c>
      <c r="N109" s="3">
        <v>917</v>
      </c>
      <c r="O109" s="3" t="s">
        <v>1042</v>
      </c>
      <c r="P109" s="3">
        <v>0.19624757287467598</v>
      </c>
      <c r="Q109" s="3">
        <v>486</v>
      </c>
      <c r="R109" s="3" t="s">
        <v>1043</v>
      </c>
      <c r="S109" s="3">
        <v>9.7248025201743943E-2</v>
      </c>
      <c r="T109" s="3">
        <v>486</v>
      </c>
      <c r="AC109" s="1"/>
      <c r="AF109" s="1"/>
      <c r="AI109" s="1"/>
    </row>
    <row r="110" spans="2:35" x14ac:dyDescent="0.2">
      <c r="B110" s="3" t="s">
        <v>334</v>
      </c>
      <c r="C110" s="3" t="s">
        <v>1044</v>
      </c>
      <c r="D110" s="3">
        <v>0.11093754747032865</v>
      </c>
      <c r="E110" s="3">
        <v>902</v>
      </c>
      <c r="F110" s="3" t="s">
        <v>1045</v>
      </c>
      <c r="G110" s="3">
        <v>0.91680334110467943</v>
      </c>
      <c r="H110" s="3">
        <v>421</v>
      </c>
      <c r="I110" s="3" t="s">
        <v>1046</v>
      </c>
      <c r="J110" s="3">
        <v>3.6200750766160673E-2</v>
      </c>
      <c r="K110" s="3">
        <v>481</v>
      </c>
      <c r="L110" s="3" t="s">
        <v>1047</v>
      </c>
      <c r="M110" s="3">
        <v>1.2067974643005335E-3</v>
      </c>
      <c r="N110" s="3">
        <v>878</v>
      </c>
      <c r="O110" s="3" t="s">
        <v>1048</v>
      </c>
      <c r="P110" s="3">
        <v>0.86498714504129381</v>
      </c>
      <c r="Q110" s="3">
        <v>469</v>
      </c>
      <c r="R110" s="3" t="s">
        <v>1049</v>
      </c>
      <c r="S110" s="3">
        <v>3.7577288255688505E-2</v>
      </c>
      <c r="T110" s="3">
        <v>469</v>
      </c>
      <c r="AC110" s="1"/>
      <c r="AF110" s="1"/>
      <c r="AI110" s="1"/>
    </row>
    <row r="111" spans="2:35" x14ac:dyDescent="0.2">
      <c r="B111" s="3" t="s">
        <v>335</v>
      </c>
      <c r="C111" s="3" t="s">
        <v>1050</v>
      </c>
      <c r="D111" s="3">
        <v>1.0919988646429643E-3</v>
      </c>
      <c r="E111" s="3">
        <v>886</v>
      </c>
      <c r="F111" s="3" t="s">
        <v>1051</v>
      </c>
      <c r="G111" s="3">
        <v>7.3206287941731923E-2</v>
      </c>
      <c r="H111" s="3">
        <v>416</v>
      </c>
      <c r="I111" s="3" t="s">
        <v>1052</v>
      </c>
      <c r="J111" s="3">
        <v>1.1307290844956968E-2</v>
      </c>
      <c r="K111" s="3">
        <v>470</v>
      </c>
      <c r="L111" s="3" t="s">
        <v>1053</v>
      </c>
      <c r="M111" s="3">
        <v>2.1000428947051127E-2</v>
      </c>
      <c r="N111" s="3">
        <v>862</v>
      </c>
      <c r="O111" s="3" t="s">
        <v>1054</v>
      </c>
      <c r="P111" s="3">
        <v>0.10264743933442962</v>
      </c>
      <c r="Q111" s="3">
        <v>458</v>
      </c>
      <c r="R111" s="3" t="s">
        <v>1055</v>
      </c>
      <c r="S111" s="3">
        <v>9.5074965769010034E-3</v>
      </c>
      <c r="T111" s="3">
        <v>458</v>
      </c>
      <c r="AC111" s="1"/>
      <c r="AF111" s="1"/>
      <c r="AI111" s="1"/>
    </row>
    <row r="112" spans="2:35" x14ac:dyDescent="0.2">
      <c r="B112" s="3" t="s">
        <v>337</v>
      </c>
      <c r="C112" s="3" t="s">
        <v>1056</v>
      </c>
      <c r="D112" s="3">
        <v>3.9227580475256756E-2</v>
      </c>
      <c r="E112" s="3">
        <v>886</v>
      </c>
      <c r="F112" s="3" t="s">
        <v>1057</v>
      </c>
      <c r="G112" s="3">
        <v>0.30610926473322275</v>
      </c>
      <c r="H112" s="3">
        <v>416</v>
      </c>
      <c r="I112" s="3" t="s">
        <v>226</v>
      </c>
      <c r="J112" s="3" t="s">
        <v>222</v>
      </c>
      <c r="K112" s="3">
        <v>470</v>
      </c>
      <c r="L112" s="3" t="s">
        <v>1058</v>
      </c>
      <c r="M112" s="3">
        <v>0.38819929239172857</v>
      </c>
      <c r="N112" s="3">
        <v>862</v>
      </c>
      <c r="O112" s="3" t="s">
        <v>1059</v>
      </c>
      <c r="P112" s="3">
        <v>0.20708636741787478</v>
      </c>
      <c r="Q112" s="3">
        <v>458</v>
      </c>
      <c r="R112" s="3" t="s">
        <v>226</v>
      </c>
      <c r="S112" s="3" t="s">
        <v>226</v>
      </c>
      <c r="T112" s="3">
        <v>458</v>
      </c>
      <c r="AC112" s="1"/>
      <c r="AF112" s="1"/>
      <c r="AI112" s="1"/>
    </row>
    <row r="113" spans="1:35" x14ac:dyDescent="0.2">
      <c r="B113" s="3" t="s">
        <v>339</v>
      </c>
      <c r="C113" s="3" t="s">
        <v>1060</v>
      </c>
      <c r="D113" s="3">
        <v>0.45633413131027789</v>
      </c>
      <c r="E113" s="3">
        <v>1019</v>
      </c>
      <c r="F113" s="3" t="s">
        <v>1061</v>
      </c>
      <c r="G113" s="3">
        <v>0.52489916772293255</v>
      </c>
      <c r="H113" s="3">
        <v>476</v>
      </c>
      <c r="I113" s="3" t="s">
        <v>1062</v>
      </c>
      <c r="J113" s="3">
        <v>0.67045193915319024</v>
      </c>
      <c r="K113" s="3">
        <v>543</v>
      </c>
      <c r="L113" s="3" t="s">
        <v>1063</v>
      </c>
      <c r="M113" s="3">
        <v>5.0667633657373437E-2</v>
      </c>
      <c r="N113" s="3">
        <v>990</v>
      </c>
      <c r="O113" s="3" t="s">
        <v>1064</v>
      </c>
      <c r="P113" s="3">
        <v>0.27998449328740249</v>
      </c>
      <c r="Q113" s="3">
        <v>526</v>
      </c>
      <c r="R113" s="3" t="s">
        <v>1065</v>
      </c>
      <c r="S113" s="3">
        <v>0.80006847692968486</v>
      </c>
      <c r="T113" s="3">
        <v>526</v>
      </c>
      <c r="AC113" s="1"/>
      <c r="AF113" s="1"/>
      <c r="AI113" s="1"/>
    </row>
    <row r="114" spans="1:35" x14ac:dyDescent="0.2">
      <c r="B114" s="3" t="s">
        <v>340</v>
      </c>
      <c r="C114" s="3" t="s">
        <v>1066</v>
      </c>
      <c r="D114" s="3">
        <v>5.2790041022510274E-2</v>
      </c>
      <c r="E114" s="3">
        <v>1017</v>
      </c>
      <c r="F114" s="3" t="s">
        <v>1067</v>
      </c>
      <c r="G114" s="3">
        <v>0.22962185915710942</v>
      </c>
      <c r="H114" s="3">
        <v>475</v>
      </c>
      <c r="I114" s="3" t="s">
        <v>1068</v>
      </c>
      <c r="J114" s="3">
        <v>0.12224411376442039</v>
      </c>
      <c r="K114" s="3">
        <v>542</v>
      </c>
      <c r="L114" s="3" t="s">
        <v>1069</v>
      </c>
      <c r="M114" s="3">
        <v>4.7376048402270037E-3</v>
      </c>
      <c r="N114" s="3">
        <v>988</v>
      </c>
      <c r="O114" s="3" t="s">
        <v>1070</v>
      </c>
      <c r="P114" s="3">
        <v>0.27991963701075206</v>
      </c>
      <c r="Q114" s="3">
        <v>525</v>
      </c>
      <c r="R114" s="3" t="s">
        <v>1071</v>
      </c>
      <c r="S114" s="3">
        <v>8.5307226268950556E-2</v>
      </c>
      <c r="T114" s="3">
        <v>525</v>
      </c>
      <c r="AC114" s="1"/>
      <c r="AF114" s="1"/>
      <c r="AI114" s="1"/>
    </row>
    <row r="115" spans="1:35" x14ac:dyDescent="0.2">
      <c r="B115" s="3" t="s">
        <v>342</v>
      </c>
      <c r="C115" s="3" t="s">
        <v>1072</v>
      </c>
      <c r="D115" s="3">
        <v>6.9698335864060755E-3</v>
      </c>
      <c r="E115" s="3">
        <v>1017</v>
      </c>
      <c r="F115" s="3" t="s">
        <v>1073</v>
      </c>
      <c r="G115" s="3">
        <v>0.21547598017643976</v>
      </c>
      <c r="H115" s="3">
        <v>475</v>
      </c>
      <c r="I115" s="3" t="s">
        <v>1074</v>
      </c>
      <c r="J115" s="3">
        <v>1.2430708232840603E-2</v>
      </c>
      <c r="K115" s="3">
        <v>542</v>
      </c>
      <c r="L115" s="3" t="s">
        <v>1069</v>
      </c>
      <c r="M115" s="3">
        <v>4.7376048402270037E-3</v>
      </c>
      <c r="N115" s="3">
        <v>988</v>
      </c>
      <c r="O115" s="3" t="s">
        <v>1075</v>
      </c>
      <c r="P115" s="3">
        <v>0.30092614479140889</v>
      </c>
      <c r="Q115" s="3">
        <v>525</v>
      </c>
      <c r="R115" s="3" t="s">
        <v>1076</v>
      </c>
      <c r="S115" s="3">
        <v>7.8523419181147098E-3</v>
      </c>
      <c r="T115" s="3">
        <v>525</v>
      </c>
      <c r="AC115" s="1"/>
      <c r="AF115" s="1"/>
      <c r="AI115" s="1"/>
    </row>
    <row r="116" spans="1:35" x14ac:dyDescent="0.2">
      <c r="B116" s="1" t="s">
        <v>1077</v>
      </c>
      <c r="AC116" s="1"/>
      <c r="AF116" s="1"/>
      <c r="AI116" s="1"/>
    </row>
    <row r="117" spans="1:35" x14ac:dyDescent="0.2">
      <c r="B117" s="1" t="s">
        <v>421</v>
      </c>
      <c r="AC117" s="1"/>
      <c r="AF117" s="1"/>
      <c r="AI117" s="1"/>
    </row>
    <row r="118" spans="1:35" x14ac:dyDescent="0.2">
      <c r="B118" s="1" t="s">
        <v>422</v>
      </c>
      <c r="AC118" s="1"/>
      <c r="AF118" s="1"/>
      <c r="AI118" s="1"/>
    </row>
    <row r="119" spans="1:35" x14ac:dyDescent="0.2">
      <c r="B119" s="1" t="s">
        <v>423</v>
      </c>
      <c r="AC119" s="1"/>
      <c r="AF119" s="1"/>
      <c r="AI119" s="1"/>
    </row>
    <row r="125" spans="1:35" x14ac:dyDescent="0.2">
      <c r="A125" s="2" t="s">
        <v>1078</v>
      </c>
      <c r="G125" s="1"/>
      <c r="J125" s="1"/>
    </row>
    <row r="126" spans="1:35" x14ac:dyDescent="0.2">
      <c r="B126" s="4" t="s">
        <v>1079</v>
      </c>
      <c r="C126" s="4" t="s">
        <v>557</v>
      </c>
      <c r="D126" s="4" t="s">
        <v>558</v>
      </c>
      <c r="E126" s="4" t="s">
        <v>559</v>
      </c>
      <c r="F126" s="4" t="s">
        <v>560</v>
      </c>
      <c r="G126" s="4" t="s">
        <v>561</v>
      </c>
      <c r="H126" s="4" t="s">
        <v>562</v>
      </c>
      <c r="I126" s="4" t="s">
        <v>563</v>
      </c>
      <c r="J126" s="4" t="s">
        <v>564</v>
      </c>
      <c r="K126" s="4" t="s">
        <v>565</v>
      </c>
      <c r="L126" s="4" t="s">
        <v>566</v>
      </c>
      <c r="M126" s="4" t="s">
        <v>567</v>
      </c>
      <c r="N126" s="4" t="s">
        <v>568</v>
      </c>
      <c r="O126" s="4" t="s">
        <v>569</v>
      </c>
      <c r="P126" s="4" t="s">
        <v>570</v>
      </c>
      <c r="Q126" s="4" t="s">
        <v>571</v>
      </c>
      <c r="R126" s="4" t="s">
        <v>572</v>
      </c>
      <c r="S126" s="4" t="s">
        <v>573</v>
      </c>
      <c r="T126" s="4" t="s">
        <v>574</v>
      </c>
    </row>
    <row r="127" spans="1:35" x14ac:dyDescent="0.2">
      <c r="B127" s="3" t="s">
        <v>218</v>
      </c>
      <c r="C127" s="3" t="s">
        <v>226</v>
      </c>
      <c r="D127" s="3" t="s">
        <v>222</v>
      </c>
      <c r="E127" s="3">
        <v>615</v>
      </c>
      <c r="F127" s="3" t="s">
        <v>226</v>
      </c>
      <c r="G127" s="3" t="s">
        <v>222</v>
      </c>
      <c r="H127" s="3">
        <v>277</v>
      </c>
      <c r="I127" s="3" t="s">
        <v>226</v>
      </c>
      <c r="J127" s="3" t="s">
        <v>222</v>
      </c>
      <c r="K127" s="3">
        <v>338</v>
      </c>
      <c r="L127" s="3" t="s">
        <v>226</v>
      </c>
      <c r="M127" s="3" t="s">
        <v>222</v>
      </c>
      <c r="N127" s="3">
        <v>595</v>
      </c>
      <c r="O127" s="3" t="s">
        <v>226</v>
      </c>
      <c r="P127" s="3" t="s">
        <v>222</v>
      </c>
      <c r="Q127" s="3">
        <v>271</v>
      </c>
      <c r="R127" s="3" t="s">
        <v>226</v>
      </c>
      <c r="S127" s="3" t="s">
        <v>222</v>
      </c>
      <c r="T127" s="3">
        <v>324</v>
      </c>
    </row>
    <row r="128" spans="1:35" x14ac:dyDescent="0.2">
      <c r="B128" s="3" t="s">
        <v>223</v>
      </c>
      <c r="C128" s="3" t="s">
        <v>226</v>
      </c>
      <c r="D128" s="3" t="s">
        <v>222</v>
      </c>
      <c r="E128" s="3">
        <v>614</v>
      </c>
      <c r="F128" s="3" t="s">
        <v>226</v>
      </c>
      <c r="G128" s="3" t="s">
        <v>222</v>
      </c>
      <c r="H128" s="3">
        <v>277</v>
      </c>
      <c r="I128" s="3" t="s">
        <v>226</v>
      </c>
      <c r="J128" s="3" t="s">
        <v>222</v>
      </c>
      <c r="K128" s="3">
        <v>337</v>
      </c>
      <c r="L128" s="3" t="s">
        <v>226</v>
      </c>
      <c r="M128" s="3" t="s">
        <v>222</v>
      </c>
      <c r="N128" s="3">
        <v>594</v>
      </c>
      <c r="O128" s="3" t="s">
        <v>226</v>
      </c>
      <c r="P128" s="3" t="s">
        <v>222</v>
      </c>
      <c r="Q128" s="3">
        <v>271</v>
      </c>
      <c r="R128" s="3" t="s">
        <v>226</v>
      </c>
      <c r="S128" s="3" t="s">
        <v>222</v>
      </c>
      <c r="T128" s="3">
        <v>323</v>
      </c>
    </row>
    <row r="129" spans="2:20" x14ac:dyDescent="0.2">
      <c r="B129" s="3" t="s">
        <v>224</v>
      </c>
      <c r="C129" s="3" t="s">
        <v>226</v>
      </c>
      <c r="D129" s="3" t="s">
        <v>222</v>
      </c>
      <c r="E129" s="3">
        <v>614</v>
      </c>
      <c r="F129" s="3" t="s">
        <v>226</v>
      </c>
      <c r="G129" s="3" t="s">
        <v>222</v>
      </c>
      <c r="H129" s="3">
        <v>277</v>
      </c>
      <c r="I129" s="3" t="s">
        <v>226</v>
      </c>
      <c r="J129" s="3" t="s">
        <v>226</v>
      </c>
      <c r="K129" s="3">
        <v>337</v>
      </c>
      <c r="L129" s="3" t="s">
        <v>226</v>
      </c>
      <c r="M129" s="3" t="s">
        <v>222</v>
      </c>
      <c r="N129" s="3">
        <v>594</v>
      </c>
      <c r="O129" s="3" t="s">
        <v>226</v>
      </c>
      <c r="P129" s="3" t="s">
        <v>222</v>
      </c>
      <c r="Q129" s="3">
        <v>271</v>
      </c>
      <c r="R129" s="3" t="s">
        <v>226</v>
      </c>
      <c r="S129" s="3" t="s">
        <v>226</v>
      </c>
      <c r="T129" s="3">
        <v>323</v>
      </c>
    </row>
    <row r="130" spans="2:20" x14ac:dyDescent="0.2">
      <c r="B130" s="3" t="s">
        <v>227</v>
      </c>
      <c r="C130" s="3" t="s">
        <v>1080</v>
      </c>
      <c r="D130" s="3">
        <v>1.8787456684952547E-2</v>
      </c>
      <c r="E130" s="3">
        <v>897</v>
      </c>
      <c r="F130" s="3" t="s">
        <v>1081</v>
      </c>
      <c r="G130" s="3">
        <v>7.1143151577053578E-3</v>
      </c>
      <c r="H130" s="3">
        <v>418</v>
      </c>
      <c r="I130" s="3" t="s">
        <v>1082</v>
      </c>
      <c r="J130" s="3">
        <v>0.79633538960922479</v>
      </c>
      <c r="K130" s="3">
        <v>479</v>
      </c>
      <c r="L130" s="3" t="s">
        <v>1083</v>
      </c>
      <c r="M130" s="3">
        <v>5.1953608069944972E-2</v>
      </c>
      <c r="N130" s="3">
        <v>873</v>
      </c>
      <c r="O130" s="3" t="s">
        <v>1084</v>
      </c>
      <c r="P130" s="3">
        <v>1.7331307105191839E-2</v>
      </c>
      <c r="Q130" s="3">
        <v>408</v>
      </c>
      <c r="R130" s="3" t="s">
        <v>1085</v>
      </c>
      <c r="S130" s="3">
        <v>0.78094056709394988</v>
      </c>
      <c r="T130" s="3">
        <v>465</v>
      </c>
    </row>
    <row r="131" spans="2:20" x14ac:dyDescent="0.2">
      <c r="B131" s="3" t="s">
        <v>231</v>
      </c>
      <c r="C131" s="3" t="s">
        <v>1086</v>
      </c>
      <c r="D131" s="3">
        <v>2.9430797135563215E-2</v>
      </c>
      <c r="E131" s="3">
        <v>897</v>
      </c>
      <c r="F131" s="3" t="s">
        <v>1087</v>
      </c>
      <c r="G131" s="3">
        <v>2.3793640229218933E-2</v>
      </c>
      <c r="H131" s="3">
        <v>418</v>
      </c>
      <c r="I131" s="3" t="s">
        <v>1088</v>
      </c>
      <c r="J131" s="3">
        <v>0.66520739257281636</v>
      </c>
      <c r="K131" s="3">
        <v>479</v>
      </c>
      <c r="L131" s="3" t="s">
        <v>1089</v>
      </c>
      <c r="M131" s="3">
        <v>4.4947529239301211E-2</v>
      </c>
      <c r="N131" s="3">
        <v>873</v>
      </c>
      <c r="O131" s="3" t="s">
        <v>1090</v>
      </c>
      <c r="P131" s="3">
        <v>5.4411671540746047E-2</v>
      </c>
      <c r="Q131" s="3">
        <v>408</v>
      </c>
      <c r="R131" s="3" t="s">
        <v>1091</v>
      </c>
      <c r="S131" s="3">
        <v>0.73810497191711066</v>
      </c>
      <c r="T131" s="3">
        <v>465</v>
      </c>
    </row>
    <row r="132" spans="2:20" x14ac:dyDescent="0.2">
      <c r="B132" s="3" t="s">
        <v>233</v>
      </c>
      <c r="C132" s="3" t="s">
        <v>1092</v>
      </c>
      <c r="D132" s="3">
        <v>5.1878259171596039E-2</v>
      </c>
      <c r="E132" s="3">
        <v>897</v>
      </c>
      <c r="F132" s="3" t="s">
        <v>1093</v>
      </c>
      <c r="G132" s="3">
        <v>7.9315589787708751E-2</v>
      </c>
      <c r="H132" s="3">
        <v>418</v>
      </c>
      <c r="I132" s="3" t="s">
        <v>1094</v>
      </c>
      <c r="J132" s="3">
        <v>0.34476057106105584</v>
      </c>
      <c r="K132" s="3">
        <v>479</v>
      </c>
      <c r="L132" s="3" t="s">
        <v>1095</v>
      </c>
      <c r="M132" s="3">
        <v>5.5368199016300905E-2</v>
      </c>
      <c r="N132" s="3">
        <v>873</v>
      </c>
      <c r="O132" s="3" t="s">
        <v>1096</v>
      </c>
      <c r="P132" s="3">
        <v>0.11810962948418381</v>
      </c>
      <c r="Q132" s="3">
        <v>408</v>
      </c>
      <c r="R132" s="3" t="s">
        <v>1097</v>
      </c>
      <c r="S132" s="3">
        <v>0.53377458571763969</v>
      </c>
      <c r="T132" s="3">
        <v>465</v>
      </c>
    </row>
    <row r="133" spans="2:20" x14ac:dyDescent="0.2">
      <c r="B133" s="3" t="s">
        <v>235</v>
      </c>
      <c r="C133" s="3" t="s">
        <v>1098</v>
      </c>
      <c r="D133" s="3">
        <v>0.39178116560548393</v>
      </c>
      <c r="E133" s="3">
        <v>985</v>
      </c>
      <c r="F133" s="3" t="s">
        <v>1099</v>
      </c>
      <c r="G133" s="3">
        <v>0.34123268020390929</v>
      </c>
      <c r="H133" s="3">
        <v>459</v>
      </c>
      <c r="I133" s="3" t="s">
        <v>1100</v>
      </c>
      <c r="J133" s="3">
        <v>0.76481828072545244</v>
      </c>
      <c r="K133" s="3">
        <v>526</v>
      </c>
      <c r="L133" s="3" t="s">
        <v>1101</v>
      </c>
      <c r="M133" s="3">
        <v>0.45321522517712653</v>
      </c>
      <c r="N133" s="3">
        <v>958</v>
      </c>
      <c r="O133" s="3" t="s">
        <v>1102</v>
      </c>
      <c r="P133" s="3">
        <v>0.44820683893153268</v>
      </c>
      <c r="Q133" s="3">
        <v>447</v>
      </c>
      <c r="R133" s="3" t="s">
        <v>1103</v>
      </c>
      <c r="S133" s="3">
        <v>0.76291536921556835</v>
      </c>
      <c r="T133" s="3">
        <v>511</v>
      </c>
    </row>
    <row r="134" spans="2:20" x14ac:dyDescent="0.2">
      <c r="B134" s="3" t="s">
        <v>237</v>
      </c>
      <c r="C134" s="3" t="s">
        <v>1104</v>
      </c>
      <c r="D134" s="3">
        <v>0.47787078540801575</v>
      </c>
      <c r="E134" s="3">
        <v>977</v>
      </c>
      <c r="F134" s="3" t="s">
        <v>1105</v>
      </c>
      <c r="G134" s="3">
        <v>0.72103402160216046</v>
      </c>
      <c r="H134" s="3">
        <v>455</v>
      </c>
      <c r="I134" s="3" t="s">
        <v>1106</v>
      </c>
      <c r="J134" s="3">
        <v>0.23908476116854194</v>
      </c>
      <c r="K134" s="3">
        <v>522</v>
      </c>
      <c r="L134" s="3" t="s">
        <v>1107</v>
      </c>
      <c r="M134" s="3">
        <v>0.8660269031431953</v>
      </c>
      <c r="N134" s="3">
        <v>953</v>
      </c>
      <c r="O134" s="3" t="s">
        <v>1108</v>
      </c>
      <c r="P134" s="3">
        <v>0.52802358570445507</v>
      </c>
      <c r="Q134" s="3">
        <v>446</v>
      </c>
      <c r="R134" s="3" t="s">
        <v>1109</v>
      </c>
      <c r="S134" s="3">
        <v>0.48007217534331748</v>
      </c>
      <c r="T134" s="3">
        <v>507</v>
      </c>
    </row>
    <row r="135" spans="2:20" x14ac:dyDescent="0.2">
      <c r="B135" s="3" t="s">
        <v>241</v>
      </c>
      <c r="C135" s="3" t="s">
        <v>1110</v>
      </c>
      <c r="D135" s="3">
        <v>0.36916222499373441</v>
      </c>
      <c r="E135" s="3">
        <v>977</v>
      </c>
      <c r="F135" s="3" t="s">
        <v>1111</v>
      </c>
      <c r="G135" s="3">
        <v>0.83425450922632072</v>
      </c>
      <c r="H135" s="3">
        <v>455</v>
      </c>
      <c r="I135" s="3" t="s">
        <v>1112</v>
      </c>
      <c r="J135" s="3">
        <v>0.16749364362466501</v>
      </c>
      <c r="K135" s="3">
        <v>522</v>
      </c>
      <c r="L135" s="3" t="s">
        <v>1113</v>
      </c>
      <c r="M135" s="3">
        <v>0.3661020851323995</v>
      </c>
      <c r="N135" s="3">
        <v>953</v>
      </c>
      <c r="O135" s="3" t="s">
        <v>1114</v>
      </c>
      <c r="P135" s="3">
        <v>0.5626450019186382</v>
      </c>
      <c r="Q135" s="3">
        <v>446</v>
      </c>
      <c r="R135" s="3" t="s">
        <v>1115</v>
      </c>
      <c r="S135" s="3">
        <v>7.6921370565833674E-2</v>
      </c>
      <c r="T135" s="3">
        <v>507</v>
      </c>
    </row>
    <row r="136" spans="2:20" x14ac:dyDescent="0.2">
      <c r="B136" s="3" t="s">
        <v>243</v>
      </c>
      <c r="C136" s="3" t="s">
        <v>1116</v>
      </c>
      <c r="D136" s="3">
        <v>3.3154127874164094E-2</v>
      </c>
      <c r="E136" s="3">
        <v>955</v>
      </c>
      <c r="F136" s="3" t="s">
        <v>1117</v>
      </c>
      <c r="G136" s="3">
        <v>0.90202120961627763</v>
      </c>
      <c r="H136" s="3">
        <v>441</v>
      </c>
      <c r="I136" s="3" t="s">
        <v>1118</v>
      </c>
      <c r="J136" s="3">
        <v>5.626603897040173E-3</v>
      </c>
      <c r="K136" s="3">
        <v>514</v>
      </c>
      <c r="L136" s="3" t="s">
        <v>1119</v>
      </c>
      <c r="M136" s="3">
        <v>9.1611050152611451E-2</v>
      </c>
      <c r="N136" s="3">
        <v>929</v>
      </c>
      <c r="O136" s="3" t="s">
        <v>1120</v>
      </c>
      <c r="P136" s="3">
        <v>0.8803746270880104</v>
      </c>
      <c r="Q136" s="3">
        <v>429</v>
      </c>
      <c r="R136" s="3" t="s">
        <v>1121</v>
      </c>
      <c r="S136" s="3">
        <v>3.8870211507622335E-2</v>
      </c>
      <c r="T136" s="3">
        <v>500</v>
      </c>
    </row>
    <row r="137" spans="2:20" x14ac:dyDescent="0.2">
      <c r="B137" s="3" t="s">
        <v>249</v>
      </c>
      <c r="C137" s="3" t="s">
        <v>1122</v>
      </c>
      <c r="D137" s="3">
        <v>9.6148037210572234E-4</v>
      </c>
      <c r="E137" s="3">
        <v>941</v>
      </c>
      <c r="F137" s="3" t="s">
        <v>1123</v>
      </c>
      <c r="G137" s="3">
        <v>0.2270985586717944</v>
      </c>
      <c r="H137" s="3">
        <v>433</v>
      </c>
      <c r="I137" s="3" t="s">
        <v>1124</v>
      </c>
      <c r="J137" s="3">
        <v>1.999874730268982E-3</v>
      </c>
      <c r="K137" s="3">
        <v>508</v>
      </c>
      <c r="L137" s="3" t="s">
        <v>1125</v>
      </c>
      <c r="M137" s="3">
        <v>1.8039988709384516E-3</v>
      </c>
      <c r="N137" s="3">
        <v>916</v>
      </c>
      <c r="O137" s="3" t="s">
        <v>1126</v>
      </c>
      <c r="P137" s="3">
        <v>0.23808575065329241</v>
      </c>
      <c r="Q137" s="3">
        <v>421</v>
      </c>
      <c r="R137" s="3" t="s">
        <v>1127</v>
      </c>
      <c r="S137" s="3">
        <v>3.5827131319325902E-3</v>
      </c>
      <c r="T137" s="3">
        <v>495</v>
      </c>
    </row>
    <row r="138" spans="2:20" x14ac:dyDescent="0.2">
      <c r="B138" s="3" t="s">
        <v>251</v>
      </c>
      <c r="C138" s="3" t="s">
        <v>1128</v>
      </c>
      <c r="D138" s="3">
        <v>3.7773552437761868E-3</v>
      </c>
      <c r="E138" s="3">
        <v>941</v>
      </c>
      <c r="F138" s="3" t="s">
        <v>1129</v>
      </c>
      <c r="G138" s="3">
        <v>0.28151802302096818</v>
      </c>
      <c r="H138" s="3">
        <v>433</v>
      </c>
      <c r="I138" s="3" t="s">
        <v>226</v>
      </c>
      <c r="J138" s="3" t="s">
        <v>226</v>
      </c>
      <c r="K138" s="3">
        <v>508</v>
      </c>
      <c r="L138" s="3" t="s">
        <v>1130</v>
      </c>
      <c r="M138" s="3">
        <v>3.2985715069234881E-3</v>
      </c>
      <c r="N138" s="3">
        <v>916</v>
      </c>
      <c r="O138" s="3" t="s">
        <v>1131</v>
      </c>
      <c r="P138" s="3">
        <v>0.28968845401106835</v>
      </c>
      <c r="Q138" s="3">
        <v>421</v>
      </c>
      <c r="R138" s="3" t="s">
        <v>226</v>
      </c>
      <c r="S138" s="3" t="s">
        <v>222</v>
      </c>
      <c r="T138" s="3">
        <v>495</v>
      </c>
    </row>
    <row r="139" spans="2:20" x14ac:dyDescent="0.2">
      <c r="B139" s="3" t="s">
        <v>254</v>
      </c>
      <c r="C139" s="3" t="s">
        <v>1132</v>
      </c>
      <c r="D139" s="3">
        <v>9.0367972279189843E-2</v>
      </c>
      <c r="E139" s="3">
        <v>1004</v>
      </c>
      <c r="F139" s="3" t="s">
        <v>1133</v>
      </c>
      <c r="G139" s="3">
        <v>0.5433306377521645</v>
      </c>
      <c r="H139" s="3">
        <v>467</v>
      </c>
      <c r="I139" s="3" t="s">
        <v>1134</v>
      </c>
      <c r="J139" s="3">
        <v>8.2370216584082792E-2</v>
      </c>
      <c r="K139" s="3">
        <v>537</v>
      </c>
      <c r="L139" s="3" t="s">
        <v>1135</v>
      </c>
      <c r="M139" s="3">
        <v>0.14740080582181012</v>
      </c>
      <c r="N139" s="3">
        <v>976</v>
      </c>
      <c r="O139" s="3" t="s">
        <v>1136</v>
      </c>
      <c r="P139" s="3">
        <v>0.54639018850320364</v>
      </c>
      <c r="Q139" s="3">
        <v>455</v>
      </c>
      <c r="R139" s="3" t="s">
        <v>1137</v>
      </c>
      <c r="S139" s="3">
        <v>0.17660496263850844</v>
      </c>
      <c r="T139" s="3">
        <v>521</v>
      </c>
    </row>
    <row r="140" spans="2:20" x14ac:dyDescent="0.2">
      <c r="B140" s="3" t="s">
        <v>255</v>
      </c>
      <c r="C140" s="3" t="s">
        <v>1138</v>
      </c>
      <c r="D140" s="3">
        <v>1.2819728043472116E-2</v>
      </c>
      <c r="E140" s="3">
        <v>1002</v>
      </c>
      <c r="F140" s="3" t="s">
        <v>1139</v>
      </c>
      <c r="G140" s="3">
        <v>0.52623658108459925</v>
      </c>
      <c r="H140" s="3">
        <v>466</v>
      </c>
      <c r="I140" s="3" t="s">
        <v>1140</v>
      </c>
      <c r="J140" s="3">
        <v>5.1361334070584123E-3</v>
      </c>
      <c r="K140" s="3">
        <v>536</v>
      </c>
      <c r="L140" s="3" t="s">
        <v>1141</v>
      </c>
      <c r="M140" s="3">
        <v>4.2659453720331697E-2</v>
      </c>
      <c r="N140" s="3">
        <v>975</v>
      </c>
      <c r="O140" s="3" t="s">
        <v>1142</v>
      </c>
      <c r="P140" s="3">
        <v>0.66629180511488273</v>
      </c>
      <c r="Q140" s="3">
        <v>454</v>
      </c>
      <c r="R140" s="3" t="s">
        <v>1143</v>
      </c>
      <c r="S140" s="3">
        <v>1.7991949266840175E-2</v>
      </c>
      <c r="T140" s="3">
        <v>521</v>
      </c>
    </row>
    <row r="141" spans="2:20" x14ac:dyDescent="0.2">
      <c r="B141" s="3" t="s">
        <v>258</v>
      </c>
      <c r="C141" s="3" t="s">
        <v>1144</v>
      </c>
      <c r="D141" s="3">
        <v>7.7387722246511706E-3</v>
      </c>
      <c r="E141" s="3">
        <v>1002</v>
      </c>
      <c r="F141" s="3" t="s">
        <v>1145</v>
      </c>
      <c r="G141" s="3">
        <v>0.57954947585447059</v>
      </c>
      <c r="H141" s="3">
        <v>466</v>
      </c>
      <c r="I141" s="3" t="s">
        <v>1146</v>
      </c>
      <c r="J141" s="3">
        <v>3.3946851184197143E-3</v>
      </c>
      <c r="K141" s="3">
        <v>536</v>
      </c>
      <c r="L141" s="3" t="s">
        <v>1147</v>
      </c>
      <c r="M141" s="3">
        <v>6.9392095938872198E-3</v>
      </c>
      <c r="N141" s="3">
        <v>975</v>
      </c>
      <c r="O141" s="3" t="s">
        <v>1148</v>
      </c>
      <c r="P141" s="3">
        <v>0.74761528228872731</v>
      </c>
      <c r="Q141" s="3">
        <v>454</v>
      </c>
      <c r="R141" s="3" t="s">
        <v>1149</v>
      </c>
      <c r="S141" s="3">
        <v>1.5277471927456047E-3</v>
      </c>
      <c r="T141" s="3">
        <v>521</v>
      </c>
    </row>
    <row r="142" spans="2:20" x14ac:dyDescent="0.2">
      <c r="B142" s="3" t="s">
        <v>260</v>
      </c>
      <c r="C142" s="3" t="s">
        <v>1150</v>
      </c>
      <c r="D142" s="3">
        <v>2.7197027872592667E-2</v>
      </c>
      <c r="E142" s="3">
        <v>1021</v>
      </c>
      <c r="F142" s="3" t="s">
        <v>1151</v>
      </c>
      <c r="G142" s="3">
        <v>0.12066191905291282</v>
      </c>
      <c r="H142" s="3">
        <v>477</v>
      </c>
      <c r="I142" s="3" t="s">
        <v>1152</v>
      </c>
      <c r="J142" s="3">
        <v>0.11587453784562164</v>
      </c>
      <c r="K142" s="3">
        <v>544</v>
      </c>
      <c r="L142" s="3" t="s">
        <v>1153</v>
      </c>
      <c r="M142" s="3">
        <v>6.7710351770866248E-2</v>
      </c>
      <c r="N142" s="3">
        <v>992</v>
      </c>
      <c r="O142" s="3" t="s">
        <v>1154</v>
      </c>
      <c r="P142" s="3">
        <v>0.16986835235626752</v>
      </c>
      <c r="Q142" s="3">
        <v>465</v>
      </c>
      <c r="R142" s="3" t="s">
        <v>1155</v>
      </c>
      <c r="S142" s="3">
        <v>0.2460511154961742</v>
      </c>
      <c r="T142" s="3">
        <v>527</v>
      </c>
    </row>
    <row r="143" spans="2:20" x14ac:dyDescent="0.2">
      <c r="B143" s="3" t="s">
        <v>266</v>
      </c>
      <c r="C143" s="3" t="s">
        <v>1156</v>
      </c>
      <c r="D143" s="3">
        <v>1.7489547473509659E-3</v>
      </c>
      <c r="E143" s="3">
        <v>1021</v>
      </c>
      <c r="F143" s="3" t="s">
        <v>1157</v>
      </c>
      <c r="G143" s="3">
        <v>0.10091925771794211</v>
      </c>
      <c r="H143" s="3">
        <v>477</v>
      </c>
      <c r="I143" s="3" t="s">
        <v>1158</v>
      </c>
      <c r="J143" s="3">
        <v>4.7510752122122898E-3</v>
      </c>
      <c r="K143" s="3">
        <v>544</v>
      </c>
      <c r="L143" s="3" t="s">
        <v>1159</v>
      </c>
      <c r="M143" s="3">
        <v>8.5098760921404025E-3</v>
      </c>
      <c r="N143" s="3">
        <v>992</v>
      </c>
      <c r="O143" s="3" t="s">
        <v>1160</v>
      </c>
      <c r="P143" s="3">
        <v>0.1845365239143919</v>
      </c>
      <c r="Q143" s="3">
        <v>465</v>
      </c>
      <c r="R143" s="3" t="s">
        <v>1161</v>
      </c>
      <c r="S143" s="3">
        <v>1.6679618483502752E-2</v>
      </c>
      <c r="T143" s="3">
        <v>527</v>
      </c>
    </row>
    <row r="144" spans="2:20" x14ac:dyDescent="0.2">
      <c r="B144" s="3" t="s">
        <v>267</v>
      </c>
      <c r="C144" s="3" t="s">
        <v>1162</v>
      </c>
      <c r="D144" s="3">
        <v>5.8516645983575978E-4</v>
      </c>
      <c r="E144" s="3">
        <v>1021</v>
      </c>
      <c r="F144" s="3" t="s">
        <v>1163</v>
      </c>
      <c r="G144" s="3">
        <v>0.10601974801170361</v>
      </c>
      <c r="H144" s="3">
        <v>477</v>
      </c>
      <c r="I144" s="3" t="s">
        <v>1164</v>
      </c>
      <c r="J144" s="3">
        <v>1.3054987514969077E-3</v>
      </c>
      <c r="K144" s="3">
        <v>544</v>
      </c>
      <c r="L144" s="3" t="s">
        <v>1165</v>
      </c>
      <c r="M144" s="3">
        <v>8.4247225709748114E-4</v>
      </c>
      <c r="N144" s="3">
        <v>992</v>
      </c>
      <c r="O144" s="3" t="s">
        <v>1166</v>
      </c>
      <c r="P144" s="3">
        <v>0.21584915981514385</v>
      </c>
      <c r="Q144" s="3">
        <v>465</v>
      </c>
      <c r="R144" s="3" t="s">
        <v>1167</v>
      </c>
      <c r="S144" s="3">
        <v>9.9715121050104102E-4</v>
      </c>
      <c r="T144" s="3">
        <v>527</v>
      </c>
    </row>
    <row r="145" spans="2:20" x14ac:dyDescent="0.2">
      <c r="B145" s="3" t="s">
        <v>269</v>
      </c>
      <c r="C145" s="3" t="s">
        <v>1168</v>
      </c>
      <c r="D145" s="3">
        <v>0.32503878176451617</v>
      </c>
      <c r="E145" s="3">
        <v>769</v>
      </c>
      <c r="F145" s="3" t="s">
        <v>1169</v>
      </c>
      <c r="G145" s="3">
        <v>0.17975267961792629</v>
      </c>
      <c r="H145" s="3">
        <v>387</v>
      </c>
      <c r="I145" s="3" t="s">
        <v>1170</v>
      </c>
      <c r="J145" s="3">
        <v>0.96654241491448833</v>
      </c>
      <c r="K145" s="3">
        <v>382</v>
      </c>
      <c r="L145" s="3" t="s">
        <v>1171</v>
      </c>
      <c r="M145" s="3">
        <v>0.5606661947125271</v>
      </c>
      <c r="N145" s="3">
        <v>749</v>
      </c>
      <c r="O145" s="3" t="s">
        <v>1172</v>
      </c>
      <c r="P145" s="3">
        <v>0.29240567268576223</v>
      </c>
      <c r="Q145" s="3">
        <v>378</v>
      </c>
      <c r="R145" s="3" t="s">
        <v>1173</v>
      </c>
      <c r="S145" s="3">
        <v>0.79249741592683276</v>
      </c>
      <c r="T145" s="3">
        <v>371</v>
      </c>
    </row>
    <row r="146" spans="2:20" x14ac:dyDescent="0.2">
      <c r="B146" s="3" t="s">
        <v>276</v>
      </c>
      <c r="C146" s="3" t="s">
        <v>1174</v>
      </c>
      <c r="D146" s="3">
        <v>3.4908797840380271E-2</v>
      </c>
      <c r="E146" s="3">
        <v>744</v>
      </c>
      <c r="F146" s="3" t="s">
        <v>1175</v>
      </c>
      <c r="G146" s="3">
        <v>0.14677895512655526</v>
      </c>
      <c r="H146" s="3">
        <v>378</v>
      </c>
      <c r="I146" s="3" t="s">
        <v>1176</v>
      </c>
      <c r="J146" s="3">
        <v>0.12066244336249092</v>
      </c>
      <c r="K146" s="3">
        <v>366</v>
      </c>
      <c r="L146" s="3" t="s">
        <v>1177</v>
      </c>
      <c r="M146" s="3">
        <v>2.3684892420177153E-2</v>
      </c>
      <c r="N146" s="3">
        <v>725</v>
      </c>
      <c r="O146" s="3" t="s">
        <v>1178</v>
      </c>
      <c r="P146" s="3">
        <v>0.24886685292341082</v>
      </c>
      <c r="Q146" s="3">
        <v>369</v>
      </c>
      <c r="R146" s="3" t="s">
        <v>1179</v>
      </c>
      <c r="S146" s="3">
        <v>5.5854260865053192E-2</v>
      </c>
      <c r="T146" s="3">
        <v>356</v>
      </c>
    </row>
    <row r="147" spans="2:20" x14ac:dyDescent="0.2">
      <c r="B147" s="3" t="s">
        <v>277</v>
      </c>
      <c r="C147" s="3" t="s">
        <v>1180</v>
      </c>
      <c r="D147" s="3">
        <v>0.37179044520875681</v>
      </c>
      <c r="E147" s="3">
        <v>744</v>
      </c>
      <c r="F147" s="3" t="s">
        <v>1181</v>
      </c>
      <c r="G147" s="3">
        <v>0.33854745551185061</v>
      </c>
      <c r="H147" s="3">
        <v>378</v>
      </c>
      <c r="I147" s="3" t="s">
        <v>1182</v>
      </c>
      <c r="J147" s="3">
        <v>0.9134396519969028</v>
      </c>
      <c r="K147" s="3">
        <v>366</v>
      </c>
      <c r="L147" s="3" t="s">
        <v>1183</v>
      </c>
      <c r="M147" s="3">
        <v>0.41951318388151759</v>
      </c>
      <c r="N147" s="3">
        <v>725</v>
      </c>
      <c r="O147" s="3" t="s">
        <v>1184</v>
      </c>
      <c r="P147" s="3">
        <v>0.48938710828943388</v>
      </c>
      <c r="Q147" s="3">
        <v>369</v>
      </c>
      <c r="R147" s="3" t="s">
        <v>1185</v>
      </c>
      <c r="S147" s="3">
        <v>0.78204364339901034</v>
      </c>
      <c r="T147" s="3">
        <v>356</v>
      </c>
    </row>
    <row r="148" spans="2:20" x14ac:dyDescent="0.2">
      <c r="B148" s="3" t="s">
        <v>278</v>
      </c>
      <c r="C148" s="3" t="s">
        <v>1186</v>
      </c>
      <c r="D148" s="3">
        <v>2.6481713418381743E-2</v>
      </c>
      <c r="E148" s="3">
        <v>688</v>
      </c>
      <c r="F148" s="3" t="s">
        <v>1187</v>
      </c>
      <c r="G148" s="3">
        <v>0.82527778475901159</v>
      </c>
      <c r="H148" s="3">
        <v>344</v>
      </c>
      <c r="I148" s="3" t="s">
        <v>1188</v>
      </c>
      <c r="J148" s="3">
        <v>1.5762350916617191E-3</v>
      </c>
      <c r="K148" s="3">
        <v>344</v>
      </c>
      <c r="L148" s="3" t="s">
        <v>1189</v>
      </c>
      <c r="M148" s="3">
        <v>2.4235822937642711E-2</v>
      </c>
      <c r="N148" s="3">
        <v>672</v>
      </c>
      <c r="O148" s="3" t="s">
        <v>1190</v>
      </c>
      <c r="P148" s="3">
        <v>0.9880100614870454</v>
      </c>
      <c r="Q148" s="3">
        <v>337</v>
      </c>
      <c r="R148" s="3" t="s">
        <v>1191</v>
      </c>
      <c r="S148" s="3">
        <v>1.5915391660071279E-3</v>
      </c>
      <c r="T148" s="3">
        <v>335</v>
      </c>
    </row>
    <row r="149" spans="2:20" x14ac:dyDescent="0.2">
      <c r="B149" s="3" t="s">
        <v>285</v>
      </c>
      <c r="C149" s="3" t="s">
        <v>1192</v>
      </c>
      <c r="D149" s="3">
        <v>9.7484546483695492E-2</v>
      </c>
      <c r="E149" s="3">
        <v>670</v>
      </c>
      <c r="F149" s="3" t="s">
        <v>1193</v>
      </c>
      <c r="G149" s="3">
        <v>0.28195065644848682</v>
      </c>
      <c r="H149" s="3">
        <v>334</v>
      </c>
      <c r="I149" s="3" t="s">
        <v>1194</v>
      </c>
      <c r="J149" s="3">
        <v>0.20031736989594728</v>
      </c>
      <c r="K149" s="3">
        <v>336</v>
      </c>
      <c r="L149" s="3" t="s">
        <v>1195</v>
      </c>
      <c r="M149" s="3">
        <v>0.10060628321539801</v>
      </c>
      <c r="N149" s="3">
        <v>654</v>
      </c>
      <c r="O149" s="3" t="s">
        <v>1196</v>
      </c>
      <c r="P149" s="3">
        <v>0.29017408698512992</v>
      </c>
      <c r="Q149" s="3">
        <v>327</v>
      </c>
      <c r="R149" s="3" t="s">
        <v>1197</v>
      </c>
      <c r="S149" s="3">
        <v>0.24430303015914068</v>
      </c>
      <c r="T149" s="3">
        <v>327</v>
      </c>
    </row>
    <row r="150" spans="2:20" x14ac:dyDescent="0.2">
      <c r="B150" s="3" t="s">
        <v>288</v>
      </c>
      <c r="C150" s="3" t="s">
        <v>1198</v>
      </c>
      <c r="D150" s="3">
        <v>0.502939467296459</v>
      </c>
      <c r="E150" s="3">
        <v>670</v>
      </c>
      <c r="F150" s="3" t="s">
        <v>1199</v>
      </c>
      <c r="G150" s="3">
        <v>0.85090835909113638</v>
      </c>
      <c r="H150" s="3">
        <v>334</v>
      </c>
      <c r="I150" s="3" t="s">
        <v>1200</v>
      </c>
      <c r="J150" s="3">
        <v>0.49269820997302571</v>
      </c>
      <c r="K150" s="3">
        <v>336</v>
      </c>
      <c r="L150" s="3" t="s">
        <v>1201</v>
      </c>
      <c r="M150" s="3">
        <v>0.56812885754549747</v>
      </c>
      <c r="N150" s="3">
        <v>654</v>
      </c>
      <c r="O150" s="3" t="s">
        <v>1202</v>
      </c>
      <c r="P150" s="3">
        <v>0.81891490334368522</v>
      </c>
      <c r="Q150" s="3">
        <v>327</v>
      </c>
      <c r="R150" s="3" t="s">
        <v>1203</v>
      </c>
      <c r="S150" s="3">
        <v>0.57376081138065982</v>
      </c>
      <c r="T150" s="3">
        <v>327</v>
      </c>
    </row>
    <row r="151" spans="2:20" x14ac:dyDescent="0.2">
      <c r="B151" s="3" t="s">
        <v>289</v>
      </c>
      <c r="C151" s="3" t="s">
        <v>1204</v>
      </c>
      <c r="D151" s="3">
        <v>3.3660982600134975E-2</v>
      </c>
      <c r="E151" s="3">
        <v>803</v>
      </c>
      <c r="F151" s="3" t="s">
        <v>1205</v>
      </c>
      <c r="G151" s="3">
        <v>0.26935292235271191</v>
      </c>
      <c r="H151" s="3">
        <v>403</v>
      </c>
      <c r="I151" s="3" t="s">
        <v>1206</v>
      </c>
      <c r="J151" s="3">
        <v>5.9088073130733519E-2</v>
      </c>
      <c r="K151" s="3">
        <v>400</v>
      </c>
      <c r="L151" s="3" t="s">
        <v>1207</v>
      </c>
      <c r="M151" s="3">
        <v>5.4229247468402554E-2</v>
      </c>
      <c r="N151" s="3">
        <v>783</v>
      </c>
      <c r="O151" s="3" t="s">
        <v>1208</v>
      </c>
      <c r="P151" s="3">
        <v>0.22752410580499993</v>
      </c>
      <c r="Q151" s="3">
        <v>394</v>
      </c>
      <c r="R151" s="3" t="s">
        <v>1209</v>
      </c>
      <c r="S151" s="3">
        <v>0.1091239094722581</v>
      </c>
      <c r="T151" s="3">
        <v>389</v>
      </c>
    </row>
    <row r="152" spans="2:20" x14ac:dyDescent="0.2">
      <c r="B152" s="3" t="s">
        <v>290</v>
      </c>
      <c r="C152" s="3" t="s">
        <v>1210</v>
      </c>
      <c r="D152" s="3">
        <v>3.9500505794589753E-2</v>
      </c>
      <c r="E152" s="3">
        <v>693</v>
      </c>
      <c r="F152" s="3" t="s">
        <v>1211</v>
      </c>
      <c r="G152" s="3">
        <v>0.12116036521890432</v>
      </c>
      <c r="H152" s="3">
        <v>352</v>
      </c>
      <c r="I152" s="3" t="s">
        <v>1212</v>
      </c>
      <c r="J152" s="3">
        <v>0.17427803309342238</v>
      </c>
      <c r="K152" s="3">
        <v>341</v>
      </c>
      <c r="L152" s="3" t="s">
        <v>1213</v>
      </c>
      <c r="M152" s="3">
        <v>1.831137917299153E-2</v>
      </c>
      <c r="N152" s="3">
        <v>676</v>
      </c>
      <c r="O152" s="3" t="s">
        <v>1214</v>
      </c>
      <c r="P152" s="3">
        <v>0.12481987133965744</v>
      </c>
      <c r="Q152" s="3">
        <v>344</v>
      </c>
      <c r="R152" s="3" t="s">
        <v>1215</v>
      </c>
      <c r="S152" s="3">
        <v>0.1120291672650731</v>
      </c>
      <c r="T152" s="3">
        <v>332</v>
      </c>
    </row>
    <row r="153" spans="2:20" x14ac:dyDescent="0.2">
      <c r="B153" s="3" t="s">
        <v>293</v>
      </c>
      <c r="C153" s="3" t="s">
        <v>1216</v>
      </c>
      <c r="D153" s="3">
        <v>0.42147956661679131</v>
      </c>
      <c r="E153" s="3">
        <v>693</v>
      </c>
      <c r="F153" s="3" t="s">
        <v>1217</v>
      </c>
      <c r="G153" s="3">
        <v>0.36967707376377812</v>
      </c>
      <c r="H153" s="3">
        <v>352</v>
      </c>
      <c r="I153" s="3" t="s">
        <v>1218</v>
      </c>
      <c r="J153" s="3">
        <v>0.90127262552320975</v>
      </c>
      <c r="K153" s="3">
        <v>341</v>
      </c>
      <c r="L153" s="3" t="s">
        <v>1219</v>
      </c>
      <c r="M153" s="3">
        <v>0.43120391342252795</v>
      </c>
      <c r="N153" s="3">
        <v>676</v>
      </c>
      <c r="O153" s="3" t="s">
        <v>1220</v>
      </c>
      <c r="P153" s="3">
        <v>0.40471103266145481</v>
      </c>
      <c r="Q153" s="3">
        <v>344</v>
      </c>
      <c r="R153" s="3" t="s">
        <v>1221</v>
      </c>
      <c r="S153" s="3">
        <v>0.90364450353564363</v>
      </c>
      <c r="T153" s="3">
        <v>332</v>
      </c>
    </row>
    <row r="154" spans="2:20" x14ac:dyDescent="0.2">
      <c r="B154" s="3" t="s">
        <v>294</v>
      </c>
      <c r="C154" s="3" t="s">
        <v>1222</v>
      </c>
      <c r="D154" s="3">
        <v>3.020768826563228E-2</v>
      </c>
      <c r="E154" s="3">
        <v>729</v>
      </c>
      <c r="F154" s="3" t="s">
        <v>1223</v>
      </c>
      <c r="G154" s="3">
        <v>6.4702478157306786E-2</v>
      </c>
      <c r="H154" s="3">
        <v>354</v>
      </c>
      <c r="I154" s="3" t="s">
        <v>1224</v>
      </c>
      <c r="J154" s="3">
        <v>0.21566487824702252</v>
      </c>
      <c r="K154" s="3">
        <v>375</v>
      </c>
      <c r="L154" s="3" t="s">
        <v>1225</v>
      </c>
      <c r="M154" s="3">
        <v>3.7058472398412007E-2</v>
      </c>
      <c r="N154" s="3">
        <v>714</v>
      </c>
      <c r="O154" s="3" t="s">
        <v>1226</v>
      </c>
      <c r="P154" s="3">
        <v>7.8178004132819334E-2</v>
      </c>
      <c r="Q154" s="3">
        <v>349</v>
      </c>
      <c r="R154" s="3" t="s">
        <v>1227</v>
      </c>
      <c r="S154" s="3">
        <v>0.28080628078538306</v>
      </c>
      <c r="T154" s="3">
        <v>365</v>
      </c>
    </row>
    <row r="155" spans="2:20" x14ac:dyDescent="0.2">
      <c r="B155" s="3" t="s">
        <v>301</v>
      </c>
      <c r="C155" s="3" t="s">
        <v>1228</v>
      </c>
      <c r="D155" s="3">
        <v>1.9706730987865084E-2</v>
      </c>
      <c r="E155" s="3">
        <v>712</v>
      </c>
      <c r="F155" s="3" t="s">
        <v>1229</v>
      </c>
      <c r="G155" s="3">
        <v>0.10025558415825238</v>
      </c>
      <c r="H155" s="3">
        <v>346</v>
      </c>
      <c r="I155" s="3" t="s">
        <v>1230</v>
      </c>
      <c r="J155" s="3">
        <v>0.10429809961011187</v>
      </c>
      <c r="K155" s="3">
        <v>366</v>
      </c>
      <c r="L155" s="3" t="s">
        <v>1231</v>
      </c>
      <c r="M155" s="3">
        <v>1.2606422054371217E-2</v>
      </c>
      <c r="N155" s="3">
        <v>697</v>
      </c>
      <c r="O155" s="3" t="s">
        <v>1232</v>
      </c>
      <c r="P155" s="3">
        <v>6.293323397364381E-2</v>
      </c>
      <c r="Q155" s="3">
        <v>341</v>
      </c>
      <c r="R155" s="3" t="s">
        <v>1233</v>
      </c>
      <c r="S155" s="3">
        <v>0.10133246125010574</v>
      </c>
      <c r="T155" s="3">
        <v>356</v>
      </c>
    </row>
    <row r="156" spans="2:20" x14ac:dyDescent="0.2">
      <c r="B156" s="3" t="s">
        <v>302</v>
      </c>
      <c r="C156" s="3" t="s">
        <v>1234</v>
      </c>
      <c r="D156" s="3">
        <v>0.18165093312712011</v>
      </c>
      <c r="E156" s="3">
        <v>712</v>
      </c>
      <c r="F156" s="3" t="s">
        <v>226</v>
      </c>
      <c r="G156" s="3" t="s">
        <v>222</v>
      </c>
      <c r="H156" s="3">
        <v>346</v>
      </c>
      <c r="I156" s="3" t="s">
        <v>1182</v>
      </c>
      <c r="J156" s="3">
        <v>0.9134396519969028</v>
      </c>
      <c r="K156" s="3">
        <v>366</v>
      </c>
      <c r="L156" s="3" t="s">
        <v>1235</v>
      </c>
      <c r="M156" s="3">
        <v>0.11112057326143128</v>
      </c>
      <c r="N156" s="3">
        <v>697</v>
      </c>
      <c r="O156" s="3" t="s">
        <v>226</v>
      </c>
      <c r="P156" s="3" t="s">
        <v>222</v>
      </c>
      <c r="Q156" s="3">
        <v>341</v>
      </c>
      <c r="R156" s="3" t="s">
        <v>1236</v>
      </c>
      <c r="S156" s="3">
        <v>0.7652548973295128</v>
      </c>
      <c r="T156" s="3">
        <v>356</v>
      </c>
    </row>
    <row r="157" spans="2:20" x14ac:dyDescent="0.2">
      <c r="B157" s="3" t="s">
        <v>303</v>
      </c>
      <c r="C157" s="3" t="s">
        <v>1237</v>
      </c>
      <c r="D157" s="3">
        <v>0.64960065832300273</v>
      </c>
      <c r="E157" s="3">
        <v>638</v>
      </c>
      <c r="F157" s="3" t="s">
        <v>1238</v>
      </c>
      <c r="G157" s="3">
        <v>0.11325666952425323</v>
      </c>
      <c r="H157" s="3">
        <v>311</v>
      </c>
      <c r="I157" s="3" t="s">
        <v>1239</v>
      </c>
      <c r="J157" s="3">
        <v>0.34483877782587491</v>
      </c>
      <c r="K157" s="3">
        <v>327</v>
      </c>
      <c r="L157" s="3" t="s">
        <v>1240</v>
      </c>
      <c r="M157" s="3">
        <v>0.94041794436778992</v>
      </c>
      <c r="N157" s="3">
        <v>625</v>
      </c>
      <c r="O157" s="3" t="s">
        <v>1241</v>
      </c>
      <c r="P157" s="3">
        <v>0.21952945454951511</v>
      </c>
      <c r="Q157" s="3">
        <v>306</v>
      </c>
      <c r="R157" s="3" t="s">
        <v>1242</v>
      </c>
      <c r="S157" s="3">
        <v>0.24854732268500679</v>
      </c>
      <c r="T157" s="3">
        <v>319</v>
      </c>
    </row>
    <row r="158" spans="2:20" x14ac:dyDescent="0.2">
      <c r="B158" s="3" t="s">
        <v>310</v>
      </c>
      <c r="C158" s="3" t="s">
        <v>1243</v>
      </c>
      <c r="D158" s="3">
        <v>0.6911408995126116</v>
      </c>
      <c r="E158" s="3">
        <v>612</v>
      </c>
      <c r="F158" s="3" t="s">
        <v>1244</v>
      </c>
      <c r="G158" s="3">
        <v>0.94455593607271893</v>
      </c>
      <c r="H158" s="3">
        <v>299</v>
      </c>
      <c r="I158" s="3" t="s">
        <v>1245</v>
      </c>
      <c r="J158" s="3">
        <v>0.53055243580587441</v>
      </c>
      <c r="K158" s="3">
        <v>313</v>
      </c>
      <c r="L158" s="3" t="s">
        <v>1246</v>
      </c>
      <c r="M158" s="3">
        <v>0.59008197234808724</v>
      </c>
      <c r="N158" s="3">
        <v>600</v>
      </c>
      <c r="O158" s="3" t="s">
        <v>1247</v>
      </c>
      <c r="P158" s="3">
        <v>0.79055033641527539</v>
      </c>
      <c r="Q158" s="3">
        <v>294</v>
      </c>
      <c r="R158" s="3" t="s">
        <v>1248</v>
      </c>
      <c r="S158" s="3">
        <v>0.8632529210309462</v>
      </c>
      <c r="T158" s="3">
        <v>306</v>
      </c>
    </row>
    <row r="159" spans="2:20" x14ac:dyDescent="0.2">
      <c r="B159" s="3" t="s">
        <v>312</v>
      </c>
      <c r="C159" s="3" t="s">
        <v>1249</v>
      </c>
      <c r="D159" s="3">
        <v>0.45973911962876224</v>
      </c>
      <c r="E159" s="3">
        <v>612</v>
      </c>
      <c r="F159" s="3" t="s">
        <v>226</v>
      </c>
      <c r="G159" s="3" t="s">
        <v>222</v>
      </c>
      <c r="H159" s="3">
        <v>299</v>
      </c>
      <c r="I159" s="3" t="s">
        <v>1250</v>
      </c>
      <c r="J159" s="3">
        <v>0.89511931096607777</v>
      </c>
      <c r="K159" s="3">
        <v>313</v>
      </c>
      <c r="L159" s="3" t="s">
        <v>1251</v>
      </c>
      <c r="M159" s="3">
        <v>0.48374650971210198</v>
      </c>
      <c r="N159" s="3">
        <v>600</v>
      </c>
      <c r="O159" s="3" t="s">
        <v>226</v>
      </c>
      <c r="P159" s="3" t="s">
        <v>222</v>
      </c>
      <c r="Q159" s="3">
        <v>294</v>
      </c>
      <c r="R159" s="3" t="s">
        <v>1252</v>
      </c>
      <c r="S159" s="3">
        <v>0.81337879449576467</v>
      </c>
      <c r="T159" s="3">
        <v>306</v>
      </c>
    </row>
    <row r="160" spans="2:20" x14ac:dyDescent="0.2">
      <c r="B160" s="3" t="s">
        <v>313</v>
      </c>
      <c r="C160" s="3" t="s">
        <v>1253</v>
      </c>
      <c r="D160" s="3">
        <v>0.16363822536755912</v>
      </c>
      <c r="E160" s="3">
        <v>775</v>
      </c>
      <c r="F160" s="3" t="s">
        <v>1254</v>
      </c>
      <c r="G160" s="3">
        <v>0.86276522549614443</v>
      </c>
      <c r="H160" s="3">
        <v>371</v>
      </c>
      <c r="I160" s="3" t="s">
        <v>1255</v>
      </c>
      <c r="J160" s="3">
        <v>7.7621716382547015E-2</v>
      </c>
      <c r="K160" s="3">
        <v>404</v>
      </c>
      <c r="L160" s="3" t="s">
        <v>1256</v>
      </c>
      <c r="M160" s="3">
        <v>8.2230184859141575E-2</v>
      </c>
      <c r="N160" s="3">
        <v>760</v>
      </c>
      <c r="O160" s="3" t="s">
        <v>1257</v>
      </c>
      <c r="P160" s="3">
        <v>0.60281777947444626</v>
      </c>
      <c r="Q160" s="3">
        <v>366</v>
      </c>
      <c r="R160" s="3" t="s">
        <v>1258</v>
      </c>
      <c r="S160" s="3">
        <v>8.2289917088899101E-2</v>
      </c>
      <c r="T160" s="3">
        <v>394</v>
      </c>
    </row>
    <row r="161" spans="2:20" x14ac:dyDescent="0.2">
      <c r="B161" s="3" t="s">
        <v>314</v>
      </c>
      <c r="C161" s="3" t="s">
        <v>1259</v>
      </c>
      <c r="D161" s="3">
        <v>0.16045188137255406</v>
      </c>
      <c r="E161" s="3">
        <v>613</v>
      </c>
      <c r="F161" s="3" t="s">
        <v>1260</v>
      </c>
      <c r="G161" s="3">
        <v>0.6023608184151793</v>
      </c>
      <c r="H161" s="3">
        <v>299</v>
      </c>
      <c r="I161" s="3" t="s">
        <v>1261</v>
      </c>
      <c r="J161" s="3">
        <v>0.14533478209193204</v>
      </c>
      <c r="K161" s="3">
        <v>314</v>
      </c>
      <c r="L161" s="3" t="s">
        <v>1262</v>
      </c>
      <c r="M161" s="3">
        <v>0.1131933438436844</v>
      </c>
      <c r="N161" s="3">
        <v>599</v>
      </c>
      <c r="O161" s="3" t="s">
        <v>1263</v>
      </c>
      <c r="P161" s="3">
        <v>0.49548746110969977</v>
      </c>
      <c r="Q161" s="3">
        <v>294</v>
      </c>
      <c r="R161" s="3" t="s">
        <v>1264</v>
      </c>
      <c r="S161" s="3">
        <v>0.16959286090400749</v>
      </c>
      <c r="T161" s="3">
        <v>305</v>
      </c>
    </row>
    <row r="162" spans="2:20" x14ac:dyDescent="0.2">
      <c r="B162" s="3" t="s">
        <v>315</v>
      </c>
      <c r="C162" s="3" t="s">
        <v>1265</v>
      </c>
      <c r="D162" s="3">
        <v>0.55291239758894939</v>
      </c>
      <c r="E162" s="3">
        <v>613</v>
      </c>
      <c r="F162" s="3" t="s">
        <v>226</v>
      </c>
      <c r="G162" s="3" t="s">
        <v>222</v>
      </c>
      <c r="H162" s="3">
        <v>299</v>
      </c>
      <c r="I162" s="3" t="s">
        <v>1266</v>
      </c>
      <c r="J162" s="3">
        <v>0.65013938861304488</v>
      </c>
      <c r="K162" s="3">
        <v>314</v>
      </c>
      <c r="L162" s="3" t="s">
        <v>1267</v>
      </c>
      <c r="M162" s="3">
        <v>0.41939133740495571</v>
      </c>
      <c r="N162" s="3">
        <v>599</v>
      </c>
      <c r="O162" s="3" t="s">
        <v>226</v>
      </c>
      <c r="P162" s="3" t="s">
        <v>222</v>
      </c>
      <c r="Q162" s="3">
        <v>294</v>
      </c>
      <c r="R162" s="3" t="s">
        <v>1268</v>
      </c>
      <c r="S162" s="3">
        <v>0.57803134579774973</v>
      </c>
      <c r="T162" s="3">
        <v>305</v>
      </c>
    </row>
    <row r="163" spans="2:20" x14ac:dyDescent="0.2">
      <c r="B163" s="3" t="s">
        <v>316</v>
      </c>
      <c r="C163" s="3" t="s">
        <v>1269</v>
      </c>
      <c r="D163" s="3">
        <v>4.1972487245007892E-2</v>
      </c>
      <c r="E163" s="3">
        <v>903</v>
      </c>
      <c r="F163" s="3" t="s">
        <v>1270</v>
      </c>
      <c r="G163" s="3">
        <v>0.20835010245444308</v>
      </c>
      <c r="H163" s="3">
        <v>436</v>
      </c>
      <c r="I163" s="3" t="s">
        <v>1271</v>
      </c>
      <c r="J163" s="3">
        <v>0.10577085597105479</v>
      </c>
      <c r="K163" s="3">
        <v>467</v>
      </c>
      <c r="L163" s="3" t="s">
        <v>1272</v>
      </c>
      <c r="M163" s="3">
        <v>1.838916956159126E-2</v>
      </c>
      <c r="N163" s="3">
        <v>882</v>
      </c>
      <c r="O163" s="3" t="s">
        <v>1273</v>
      </c>
      <c r="P163" s="3">
        <v>0.10133814725062464</v>
      </c>
      <c r="Q163" s="3">
        <v>427</v>
      </c>
      <c r="R163" s="3" t="s">
        <v>1274</v>
      </c>
      <c r="S163" s="3">
        <v>9.952825335844763E-2</v>
      </c>
      <c r="T163" s="3">
        <v>455</v>
      </c>
    </row>
    <row r="164" spans="2:20" x14ac:dyDescent="0.2">
      <c r="B164" s="3" t="s">
        <v>323</v>
      </c>
      <c r="C164" s="3" t="s">
        <v>1275</v>
      </c>
      <c r="D164" s="3">
        <v>5.6826922431224315E-3</v>
      </c>
      <c r="E164" s="3">
        <v>880</v>
      </c>
      <c r="F164" s="3" t="s">
        <v>1276</v>
      </c>
      <c r="G164" s="3">
        <v>5.4619191889139315E-2</v>
      </c>
      <c r="H164" s="3">
        <v>427</v>
      </c>
      <c r="I164" s="3" t="s">
        <v>1277</v>
      </c>
      <c r="J164" s="3">
        <v>4.0811282034469203E-2</v>
      </c>
      <c r="K164" s="3">
        <v>453</v>
      </c>
      <c r="L164" s="3" t="s">
        <v>1278</v>
      </c>
      <c r="M164" s="3">
        <v>1.6886582340099399E-3</v>
      </c>
      <c r="N164" s="3">
        <v>859</v>
      </c>
      <c r="O164" s="3" t="s">
        <v>1279</v>
      </c>
      <c r="P164" s="3">
        <v>3.4575346143005635E-2</v>
      </c>
      <c r="Q164" s="3">
        <v>418</v>
      </c>
      <c r="R164" s="3" t="s">
        <v>1280</v>
      </c>
      <c r="S164" s="3">
        <v>2.6900424164925461E-2</v>
      </c>
      <c r="T164" s="3">
        <v>441</v>
      </c>
    </row>
    <row r="165" spans="2:20" x14ac:dyDescent="0.2">
      <c r="B165" s="3" t="s">
        <v>325</v>
      </c>
      <c r="C165" s="3" t="s">
        <v>1281</v>
      </c>
      <c r="D165" s="3">
        <v>8.4458214789414843E-2</v>
      </c>
      <c r="E165" s="3">
        <v>880</v>
      </c>
      <c r="F165" s="3" t="s">
        <v>1282</v>
      </c>
      <c r="G165" s="3">
        <v>7.5327283877535622E-2</v>
      </c>
      <c r="H165" s="3">
        <v>427</v>
      </c>
      <c r="I165" s="3" t="s">
        <v>1283</v>
      </c>
      <c r="J165" s="3">
        <v>0.63212818835129669</v>
      </c>
      <c r="K165" s="3">
        <v>453</v>
      </c>
      <c r="L165" s="3" t="s">
        <v>1284</v>
      </c>
      <c r="M165" s="3">
        <v>7.063340720445016E-2</v>
      </c>
      <c r="N165" s="3">
        <v>859</v>
      </c>
      <c r="O165" s="3" t="s">
        <v>1285</v>
      </c>
      <c r="P165" s="3">
        <v>5.7140934012298937E-2</v>
      </c>
      <c r="Q165" s="3">
        <v>418</v>
      </c>
      <c r="R165" s="3" t="s">
        <v>1286</v>
      </c>
      <c r="S165" s="3">
        <v>0.71557299551114051</v>
      </c>
      <c r="T165" s="3">
        <v>441</v>
      </c>
    </row>
    <row r="166" spans="2:20" x14ac:dyDescent="0.2">
      <c r="B166" s="3" t="s">
        <v>328</v>
      </c>
      <c r="C166" s="3" t="s">
        <v>1287</v>
      </c>
      <c r="D166" s="3">
        <v>0.16335433782514275</v>
      </c>
      <c r="E166" s="3">
        <v>1010</v>
      </c>
      <c r="F166" s="3" t="s">
        <v>1288</v>
      </c>
      <c r="G166" s="3">
        <v>0.73223727143279804</v>
      </c>
      <c r="H166" s="3">
        <v>467</v>
      </c>
      <c r="I166" s="3" t="s">
        <v>1289</v>
      </c>
      <c r="J166" s="3">
        <v>0.10963070405811674</v>
      </c>
      <c r="K166" s="3">
        <v>543</v>
      </c>
      <c r="L166" s="3" t="s">
        <v>1290</v>
      </c>
      <c r="M166" s="3">
        <v>4.4985600910862802E-2</v>
      </c>
      <c r="N166" s="3">
        <v>982</v>
      </c>
      <c r="O166" s="3" t="s">
        <v>1291</v>
      </c>
      <c r="P166" s="3">
        <v>0.27646939954875938</v>
      </c>
      <c r="Q166" s="3">
        <v>455</v>
      </c>
      <c r="R166" s="3" t="s">
        <v>1292</v>
      </c>
      <c r="S166" s="3">
        <v>9.8096019856595912E-2</v>
      </c>
      <c r="T166" s="3">
        <v>527</v>
      </c>
    </row>
    <row r="167" spans="2:20" x14ac:dyDescent="0.2">
      <c r="B167" s="3" t="s">
        <v>329</v>
      </c>
      <c r="C167" s="3" t="s">
        <v>1293</v>
      </c>
      <c r="D167" s="3">
        <v>4.148634171451583E-3</v>
      </c>
      <c r="E167" s="3">
        <v>975</v>
      </c>
      <c r="F167" s="3" t="s">
        <v>1294</v>
      </c>
      <c r="G167" s="3">
        <v>0.14999770630974052</v>
      </c>
      <c r="H167" s="3">
        <v>456</v>
      </c>
      <c r="I167" s="3" t="s">
        <v>1295</v>
      </c>
      <c r="J167" s="3">
        <v>7.7439481847173313E-3</v>
      </c>
      <c r="K167" s="3">
        <v>519</v>
      </c>
      <c r="L167" s="3" t="s">
        <v>1296</v>
      </c>
      <c r="M167" s="3">
        <v>4.2380042590679243E-3</v>
      </c>
      <c r="N167" s="3">
        <v>949</v>
      </c>
      <c r="O167" s="3" t="s">
        <v>1297</v>
      </c>
      <c r="P167" s="3">
        <v>0.12474663989004134</v>
      </c>
      <c r="Q167" s="3">
        <v>444</v>
      </c>
      <c r="R167" s="3" t="s">
        <v>1298</v>
      </c>
      <c r="S167" s="3">
        <v>1.0868556745374696E-2</v>
      </c>
      <c r="T167" s="3">
        <v>505</v>
      </c>
    </row>
    <row r="168" spans="2:20" x14ac:dyDescent="0.2">
      <c r="B168" s="3" t="s">
        <v>330</v>
      </c>
      <c r="C168" s="3" t="s">
        <v>1299</v>
      </c>
      <c r="D168" s="3">
        <v>2.1301797853641655E-3</v>
      </c>
      <c r="E168" s="3">
        <v>975</v>
      </c>
      <c r="F168" s="3" t="s">
        <v>1300</v>
      </c>
      <c r="G168" s="3">
        <v>0.10380294551638342</v>
      </c>
      <c r="H168" s="3">
        <v>456</v>
      </c>
      <c r="I168" s="3" t="s">
        <v>1301</v>
      </c>
      <c r="J168" s="3">
        <v>6.6893319316803212E-3</v>
      </c>
      <c r="K168" s="3">
        <v>519</v>
      </c>
      <c r="L168" s="3" t="s">
        <v>1302</v>
      </c>
      <c r="M168" s="3">
        <v>1.4255368694586208E-3</v>
      </c>
      <c r="N168" s="3">
        <v>949</v>
      </c>
      <c r="O168" s="3" t="s">
        <v>1303</v>
      </c>
      <c r="P168" s="3">
        <v>0.11363119971215818</v>
      </c>
      <c r="Q168" s="3">
        <v>444</v>
      </c>
      <c r="R168" s="3" t="s">
        <v>1304</v>
      </c>
      <c r="S168" s="3">
        <v>3.1962210883876036E-3</v>
      </c>
      <c r="T168" s="3">
        <v>505</v>
      </c>
    </row>
    <row r="169" spans="2:20" x14ac:dyDescent="0.2">
      <c r="B169" s="3" t="s">
        <v>331</v>
      </c>
      <c r="C169" s="3" t="s">
        <v>1305</v>
      </c>
      <c r="D169" s="3">
        <v>0.16557234833551693</v>
      </c>
      <c r="E169" s="3">
        <v>998</v>
      </c>
      <c r="F169" s="3" t="s">
        <v>1306</v>
      </c>
      <c r="G169" s="3">
        <v>0.40127170170111592</v>
      </c>
      <c r="H169" s="3">
        <v>463</v>
      </c>
      <c r="I169" s="3" t="s">
        <v>1307</v>
      </c>
      <c r="J169" s="3">
        <v>0.26149961333114613</v>
      </c>
      <c r="K169" s="3">
        <v>535</v>
      </c>
      <c r="L169" s="3" t="s">
        <v>1308</v>
      </c>
      <c r="M169" s="3">
        <v>0.15411736915908694</v>
      </c>
      <c r="N169" s="3">
        <v>971</v>
      </c>
      <c r="O169" s="3" t="s">
        <v>1309</v>
      </c>
      <c r="P169" s="3">
        <v>0.30928015326411751</v>
      </c>
      <c r="Q169" s="3">
        <v>451</v>
      </c>
      <c r="R169" s="3" t="s">
        <v>1310</v>
      </c>
      <c r="S169" s="3">
        <v>0.28865707852634559</v>
      </c>
      <c r="T169" s="3">
        <v>520</v>
      </c>
    </row>
    <row r="170" spans="2:20" x14ac:dyDescent="0.2">
      <c r="B170" s="3" t="s">
        <v>332</v>
      </c>
      <c r="C170" s="3" t="s">
        <v>1311</v>
      </c>
      <c r="D170" s="3">
        <v>0.18846260210957833</v>
      </c>
      <c r="E170" s="3">
        <v>937</v>
      </c>
      <c r="F170" s="3" t="s">
        <v>1312</v>
      </c>
      <c r="G170" s="3">
        <v>0.38782449443542188</v>
      </c>
      <c r="H170" s="3">
        <v>440</v>
      </c>
      <c r="I170" s="3" t="s">
        <v>1313</v>
      </c>
      <c r="J170" s="3">
        <v>0.31329895058075863</v>
      </c>
      <c r="K170" s="3">
        <v>497</v>
      </c>
      <c r="L170" s="3" t="s">
        <v>1314</v>
      </c>
      <c r="M170" s="3">
        <v>0.23757880316649183</v>
      </c>
      <c r="N170" s="3">
        <v>911</v>
      </c>
      <c r="O170" s="3" t="s">
        <v>1315</v>
      </c>
      <c r="P170" s="3">
        <v>0.52252387698417313</v>
      </c>
      <c r="Q170" s="3">
        <v>428</v>
      </c>
      <c r="R170" s="3" t="s">
        <v>1316</v>
      </c>
      <c r="S170" s="3">
        <v>0.35280600823828645</v>
      </c>
      <c r="T170" s="3">
        <v>483</v>
      </c>
    </row>
    <row r="171" spans="2:20" x14ac:dyDescent="0.2">
      <c r="B171" s="3" t="s">
        <v>333</v>
      </c>
      <c r="C171" s="3" t="s">
        <v>1317</v>
      </c>
      <c r="D171" s="3">
        <v>0.35876152157280061</v>
      </c>
      <c r="E171" s="3">
        <v>937</v>
      </c>
      <c r="F171" s="3" t="s">
        <v>1318</v>
      </c>
      <c r="G171" s="3">
        <v>0.6330525600857142</v>
      </c>
      <c r="H171" s="3">
        <v>440</v>
      </c>
      <c r="I171" s="3" t="s">
        <v>1319</v>
      </c>
      <c r="J171" s="3">
        <v>0.38610349995210835</v>
      </c>
      <c r="K171" s="3">
        <v>497</v>
      </c>
      <c r="L171" s="3" t="s">
        <v>1320</v>
      </c>
      <c r="M171" s="3">
        <v>0.30847787442097785</v>
      </c>
      <c r="N171" s="3">
        <v>911</v>
      </c>
      <c r="O171" s="3" t="s">
        <v>1321</v>
      </c>
      <c r="P171" s="3">
        <v>0.8768855572904144</v>
      </c>
      <c r="Q171" s="3">
        <v>428</v>
      </c>
      <c r="R171" s="3" t="s">
        <v>1322</v>
      </c>
      <c r="S171" s="3">
        <v>0.17760762683133235</v>
      </c>
      <c r="T171" s="3">
        <v>483</v>
      </c>
    </row>
    <row r="172" spans="2:20" x14ac:dyDescent="0.2">
      <c r="B172" s="3" t="s">
        <v>334</v>
      </c>
      <c r="C172" s="3" t="s">
        <v>1323</v>
      </c>
      <c r="D172" s="3">
        <v>0.11024650173430152</v>
      </c>
      <c r="E172" s="3">
        <v>970</v>
      </c>
      <c r="F172" s="3" t="s">
        <v>1324</v>
      </c>
      <c r="G172" s="3">
        <v>0.61672743420709808</v>
      </c>
      <c r="H172" s="3">
        <v>450</v>
      </c>
      <c r="I172" s="3" t="s">
        <v>1325</v>
      </c>
      <c r="J172" s="3">
        <v>7.6350020253428789E-3</v>
      </c>
      <c r="K172" s="3">
        <v>520</v>
      </c>
      <c r="L172" s="3" t="s">
        <v>1326</v>
      </c>
      <c r="M172" s="3">
        <v>6.320298990256154E-2</v>
      </c>
      <c r="N172" s="3">
        <v>944</v>
      </c>
      <c r="O172" s="3" t="s">
        <v>1327</v>
      </c>
      <c r="P172" s="3">
        <v>0.94208140648287386</v>
      </c>
      <c r="Q172" s="3">
        <v>438</v>
      </c>
      <c r="R172" s="3" t="s">
        <v>1328</v>
      </c>
      <c r="S172" s="3">
        <v>1.6188045723731698E-2</v>
      </c>
      <c r="T172" s="3">
        <v>506</v>
      </c>
    </row>
    <row r="173" spans="2:20" x14ac:dyDescent="0.2">
      <c r="B173" s="3" t="s">
        <v>335</v>
      </c>
      <c r="C173" s="3" t="s">
        <v>1329</v>
      </c>
      <c r="D173" s="3">
        <v>4.4515952077134736E-4</v>
      </c>
      <c r="E173" s="3">
        <v>874</v>
      </c>
      <c r="F173" s="3" t="s">
        <v>1330</v>
      </c>
      <c r="G173" s="3">
        <v>8.496078697230762E-2</v>
      </c>
      <c r="H173" s="3">
        <v>411</v>
      </c>
      <c r="I173" s="3" t="s">
        <v>1331</v>
      </c>
      <c r="J173" s="3">
        <v>1.4585941315243024E-3</v>
      </c>
      <c r="K173" s="3">
        <v>463</v>
      </c>
      <c r="L173" s="3" t="s">
        <v>1332</v>
      </c>
      <c r="M173" s="3">
        <v>2.651728754686772E-4</v>
      </c>
      <c r="N173" s="3">
        <v>850</v>
      </c>
      <c r="O173" s="3" t="s">
        <v>1333</v>
      </c>
      <c r="P173" s="3">
        <v>4.9863919580813182E-2</v>
      </c>
      <c r="Q173" s="3">
        <v>399</v>
      </c>
      <c r="R173" s="3" t="s">
        <v>1334</v>
      </c>
      <c r="S173" s="3">
        <v>2.5293681762658029E-3</v>
      </c>
      <c r="T173" s="3">
        <v>451</v>
      </c>
    </row>
    <row r="174" spans="2:20" x14ac:dyDescent="0.2">
      <c r="B174" s="3" t="s">
        <v>337</v>
      </c>
      <c r="C174" s="3" t="s">
        <v>1335</v>
      </c>
      <c r="D174" s="3">
        <v>2.4302043067951514E-3</v>
      </c>
      <c r="E174" s="3">
        <v>874</v>
      </c>
      <c r="F174" s="3" t="s">
        <v>1336</v>
      </c>
      <c r="G174" s="3">
        <v>6.9417697276891441E-2</v>
      </c>
      <c r="H174" s="3">
        <v>411</v>
      </c>
      <c r="I174" s="3" t="s">
        <v>1337</v>
      </c>
      <c r="J174" s="3">
        <v>1.6035247479241985E-2</v>
      </c>
      <c r="K174" s="3">
        <v>463</v>
      </c>
      <c r="L174" s="3" t="s">
        <v>1338</v>
      </c>
      <c r="M174" s="3">
        <v>1.0553062052162565E-3</v>
      </c>
      <c r="N174" s="3">
        <v>850</v>
      </c>
      <c r="O174" s="3" t="s">
        <v>1339</v>
      </c>
      <c r="P174" s="3">
        <v>4.3522145838943135E-2</v>
      </c>
      <c r="Q174" s="3">
        <v>399</v>
      </c>
      <c r="R174" s="3" t="s">
        <v>1340</v>
      </c>
      <c r="S174" s="3">
        <v>1.6021097376988494E-2</v>
      </c>
      <c r="T174" s="3">
        <v>451</v>
      </c>
    </row>
    <row r="175" spans="2:20" x14ac:dyDescent="0.2">
      <c r="B175" s="3" t="s">
        <v>339</v>
      </c>
      <c r="C175" s="3" t="s">
        <v>1341</v>
      </c>
      <c r="D175" s="3">
        <v>0.13081207932627603</v>
      </c>
      <c r="E175" s="3">
        <v>1024</v>
      </c>
      <c r="F175" s="3" t="s">
        <v>1342</v>
      </c>
      <c r="G175" s="3">
        <v>0.49750525828412084</v>
      </c>
      <c r="H175" s="3">
        <v>477</v>
      </c>
      <c r="I175" s="3" t="s">
        <v>1343</v>
      </c>
      <c r="J175" s="3">
        <v>0.15019182527377781</v>
      </c>
      <c r="K175" s="3">
        <v>547</v>
      </c>
      <c r="L175" s="3" t="s">
        <v>1344</v>
      </c>
      <c r="M175" s="3">
        <v>4.8688036276264286E-2</v>
      </c>
      <c r="N175" s="3">
        <v>995</v>
      </c>
      <c r="O175" s="3" t="s">
        <v>1345</v>
      </c>
      <c r="P175" s="3">
        <v>0.2011064130627449</v>
      </c>
      <c r="Q175" s="3">
        <v>465</v>
      </c>
      <c r="R175" s="3" t="s">
        <v>1346</v>
      </c>
      <c r="S175" s="3">
        <v>0.16466786410878187</v>
      </c>
      <c r="T175" s="3">
        <v>530</v>
      </c>
    </row>
    <row r="176" spans="2:20" x14ac:dyDescent="0.2">
      <c r="B176" s="3" t="s">
        <v>340</v>
      </c>
      <c r="C176" s="3" t="s">
        <v>1347</v>
      </c>
      <c r="D176" s="3">
        <v>6.2620543549997854E-4</v>
      </c>
      <c r="E176" s="3">
        <v>1024</v>
      </c>
      <c r="F176" s="3" t="s">
        <v>1348</v>
      </c>
      <c r="G176" s="3">
        <v>4.2327234480489452E-2</v>
      </c>
      <c r="H176" s="3">
        <v>477</v>
      </c>
      <c r="I176" s="3" t="s">
        <v>1349</v>
      </c>
      <c r="J176" s="3">
        <v>3.9532661328960991E-3</v>
      </c>
      <c r="K176" s="3">
        <v>547</v>
      </c>
      <c r="L176" s="3" t="s">
        <v>1350</v>
      </c>
      <c r="M176" s="3">
        <v>8.612451993162914E-4</v>
      </c>
      <c r="N176" s="3">
        <v>995</v>
      </c>
      <c r="O176" s="3" t="s">
        <v>1351</v>
      </c>
      <c r="P176" s="3">
        <v>3.9846745328054642E-2</v>
      </c>
      <c r="Q176" s="3">
        <v>465</v>
      </c>
      <c r="R176" s="3" t="s">
        <v>1352</v>
      </c>
      <c r="S176" s="3">
        <v>7.9836141320449999E-3</v>
      </c>
      <c r="T176" s="3">
        <v>530</v>
      </c>
    </row>
    <row r="177" spans="1:20" x14ac:dyDescent="0.2">
      <c r="B177" s="3" t="s">
        <v>342</v>
      </c>
      <c r="C177" s="3" t="s">
        <v>1353</v>
      </c>
      <c r="D177" s="3">
        <v>3.8126001635025233E-4</v>
      </c>
      <c r="E177" s="3">
        <v>1024</v>
      </c>
      <c r="F177" s="3" t="s">
        <v>1354</v>
      </c>
      <c r="G177" s="3">
        <v>2.9819648123316601E-2</v>
      </c>
      <c r="H177" s="3">
        <v>477</v>
      </c>
      <c r="I177" s="3" t="s">
        <v>1355</v>
      </c>
      <c r="J177" s="3">
        <v>3.40703327200415E-3</v>
      </c>
      <c r="K177" s="3">
        <v>547</v>
      </c>
      <c r="L177" s="3" t="s">
        <v>1356</v>
      </c>
      <c r="M177" s="3">
        <v>2.6674532995511426E-4</v>
      </c>
      <c r="N177" s="3">
        <v>995</v>
      </c>
      <c r="O177" s="3" t="s">
        <v>1357</v>
      </c>
      <c r="P177" s="3">
        <v>3.8965840940348724E-2</v>
      </c>
      <c r="Q177" s="3">
        <v>465</v>
      </c>
      <c r="R177" s="3" t="s">
        <v>1358</v>
      </c>
      <c r="S177" s="3">
        <v>2.4535708267816223E-3</v>
      </c>
      <c r="T177" s="3">
        <v>530</v>
      </c>
    </row>
    <row r="178" spans="1:20" x14ac:dyDescent="0.2">
      <c r="B178" s="1" t="s">
        <v>1077</v>
      </c>
    </row>
    <row r="179" spans="1:20" x14ac:dyDescent="0.2">
      <c r="B179" s="1" t="s">
        <v>421</v>
      </c>
    </row>
    <row r="180" spans="1:20" x14ac:dyDescent="0.2">
      <c r="B180" s="1" t="s">
        <v>422</v>
      </c>
    </row>
    <row r="181" spans="1:20" x14ac:dyDescent="0.2">
      <c r="B181" s="1" t="s">
        <v>423</v>
      </c>
    </row>
    <row r="187" spans="1:20" x14ac:dyDescent="0.2">
      <c r="A187" s="2" t="s">
        <v>1359</v>
      </c>
      <c r="G187" s="1"/>
      <c r="J187" s="1"/>
    </row>
    <row r="188" spans="1:20" x14ac:dyDescent="0.2">
      <c r="B188" s="4" t="s">
        <v>420</v>
      </c>
      <c r="C188" s="4" t="s">
        <v>557</v>
      </c>
      <c r="D188" s="4" t="s">
        <v>558</v>
      </c>
      <c r="E188" s="4" t="s">
        <v>559</v>
      </c>
      <c r="F188" s="4" t="s">
        <v>560</v>
      </c>
      <c r="G188" s="4" t="s">
        <v>561</v>
      </c>
      <c r="H188" s="4" t="s">
        <v>562</v>
      </c>
      <c r="I188" s="4" t="s">
        <v>563</v>
      </c>
      <c r="J188" s="4" t="s">
        <v>564</v>
      </c>
      <c r="K188" s="4" t="s">
        <v>565</v>
      </c>
      <c r="L188" s="4" t="s">
        <v>566</v>
      </c>
      <c r="M188" s="4" t="s">
        <v>567</v>
      </c>
      <c r="N188" s="4" t="s">
        <v>568</v>
      </c>
      <c r="O188" s="4" t="s">
        <v>569</v>
      </c>
      <c r="P188" s="4" t="s">
        <v>570</v>
      </c>
      <c r="Q188" s="4" t="s">
        <v>571</v>
      </c>
      <c r="R188" s="4" t="s">
        <v>572</v>
      </c>
      <c r="S188" s="4" t="s">
        <v>573</v>
      </c>
      <c r="T188" s="4" t="s">
        <v>574</v>
      </c>
    </row>
    <row r="189" spans="1:20" x14ac:dyDescent="0.2">
      <c r="B189" s="3" t="s">
        <v>218</v>
      </c>
      <c r="C189" s="3" t="s">
        <v>226</v>
      </c>
      <c r="D189" s="3" t="s">
        <v>222</v>
      </c>
      <c r="E189" s="3">
        <v>615</v>
      </c>
      <c r="F189" s="3" t="s">
        <v>226</v>
      </c>
      <c r="G189" s="3" t="s">
        <v>222</v>
      </c>
      <c r="H189" s="3">
        <v>277</v>
      </c>
      <c r="I189" s="3" t="s">
        <v>226</v>
      </c>
      <c r="J189" s="3" t="s">
        <v>222</v>
      </c>
      <c r="K189" s="3">
        <v>338</v>
      </c>
      <c r="L189" s="3" t="s">
        <v>226</v>
      </c>
      <c r="M189" s="3" t="s">
        <v>222</v>
      </c>
      <c r="N189" s="3">
        <v>595</v>
      </c>
      <c r="O189" s="3" t="s">
        <v>226</v>
      </c>
      <c r="P189" s="3" t="s">
        <v>222</v>
      </c>
      <c r="Q189" s="3">
        <v>271</v>
      </c>
      <c r="R189" s="3" t="s">
        <v>226</v>
      </c>
      <c r="S189" s="3" t="s">
        <v>222</v>
      </c>
      <c r="T189" s="3">
        <v>324</v>
      </c>
    </row>
    <row r="190" spans="1:20" x14ac:dyDescent="0.2">
      <c r="B190" s="3" t="s">
        <v>223</v>
      </c>
      <c r="C190" s="3" t="s">
        <v>226</v>
      </c>
      <c r="D190" s="3" t="s">
        <v>222</v>
      </c>
      <c r="E190" s="3">
        <v>613</v>
      </c>
      <c r="F190" s="3" t="s">
        <v>226</v>
      </c>
      <c r="G190" s="3" t="s">
        <v>222</v>
      </c>
      <c r="H190" s="3">
        <v>276</v>
      </c>
      <c r="I190" s="3" t="s">
        <v>226</v>
      </c>
      <c r="J190" s="3" t="s">
        <v>222</v>
      </c>
      <c r="K190" s="3">
        <v>337</v>
      </c>
      <c r="L190" s="3" t="s">
        <v>226</v>
      </c>
      <c r="M190" s="3" t="s">
        <v>222</v>
      </c>
      <c r="N190" s="3">
        <v>593</v>
      </c>
      <c r="O190" s="3" t="s">
        <v>226</v>
      </c>
      <c r="P190" s="3" t="s">
        <v>222</v>
      </c>
      <c r="Q190" s="3">
        <v>270</v>
      </c>
      <c r="R190" s="3" t="s">
        <v>226</v>
      </c>
      <c r="S190" s="3" t="s">
        <v>222</v>
      </c>
      <c r="T190" s="3">
        <v>323</v>
      </c>
    </row>
    <row r="191" spans="1:20" x14ac:dyDescent="0.2">
      <c r="B191" s="3" t="s">
        <v>224</v>
      </c>
      <c r="C191" s="3" t="s">
        <v>226</v>
      </c>
      <c r="D191" s="3" t="s">
        <v>222</v>
      </c>
      <c r="E191" s="3">
        <v>613</v>
      </c>
      <c r="F191" s="3" t="s">
        <v>226</v>
      </c>
      <c r="G191" s="3" t="s">
        <v>222</v>
      </c>
      <c r="H191" s="3">
        <v>276</v>
      </c>
      <c r="I191" s="3" t="s">
        <v>226</v>
      </c>
      <c r="J191" s="3" t="s">
        <v>226</v>
      </c>
      <c r="K191" s="3">
        <v>337</v>
      </c>
      <c r="L191" s="3" t="s">
        <v>226</v>
      </c>
      <c r="M191" s="3" t="s">
        <v>222</v>
      </c>
      <c r="N191" s="3">
        <v>593</v>
      </c>
      <c r="O191" s="3" t="s">
        <v>226</v>
      </c>
      <c r="P191" s="3" t="s">
        <v>222</v>
      </c>
      <c r="Q191" s="3">
        <v>270</v>
      </c>
      <c r="R191" s="3" t="s">
        <v>226</v>
      </c>
      <c r="S191" s="3" t="s">
        <v>226</v>
      </c>
      <c r="T191" s="3">
        <v>323</v>
      </c>
    </row>
    <row r="192" spans="1:20" x14ac:dyDescent="0.2">
      <c r="B192" s="3" t="s">
        <v>227</v>
      </c>
      <c r="C192" s="3" t="s">
        <v>1360</v>
      </c>
      <c r="D192" s="3">
        <v>3.7711038222319082E-2</v>
      </c>
      <c r="E192" s="3">
        <v>898</v>
      </c>
      <c r="F192" s="3" t="s">
        <v>1361</v>
      </c>
      <c r="G192" s="3">
        <v>5.918242704212295E-3</v>
      </c>
      <c r="H192" s="3">
        <v>419</v>
      </c>
      <c r="I192" s="3" t="s">
        <v>1362</v>
      </c>
      <c r="J192" s="3">
        <v>0.97600685712598401</v>
      </c>
      <c r="K192" s="3">
        <v>479</v>
      </c>
      <c r="L192" s="3" t="s">
        <v>1363</v>
      </c>
      <c r="M192" s="3">
        <v>0.18698332041204335</v>
      </c>
      <c r="N192" s="3">
        <v>874</v>
      </c>
      <c r="O192" s="3" t="s">
        <v>1364</v>
      </c>
      <c r="P192" s="3">
        <v>1.4286160511389647E-2</v>
      </c>
      <c r="Q192" s="3">
        <v>409</v>
      </c>
      <c r="R192" s="3" t="s">
        <v>1365</v>
      </c>
      <c r="S192" s="3">
        <v>0.26957549823374194</v>
      </c>
      <c r="T192" s="3">
        <v>465</v>
      </c>
    </row>
    <row r="193" spans="2:20" x14ac:dyDescent="0.2">
      <c r="B193" s="3" t="s">
        <v>231</v>
      </c>
      <c r="C193" s="3" t="s">
        <v>1366</v>
      </c>
      <c r="D193" s="3">
        <v>3.7169326274531289E-2</v>
      </c>
      <c r="E193" s="3">
        <v>897</v>
      </c>
      <c r="F193" s="3" t="s">
        <v>1367</v>
      </c>
      <c r="G193" s="3">
        <v>2.8447850575861168E-2</v>
      </c>
      <c r="H193" s="3">
        <v>418</v>
      </c>
      <c r="I193" s="3" t="s">
        <v>1368</v>
      </c>
      <c r="J193" s="3">
        <v>0.57523030647588325</v>
      </c>
      <c r="K193" s="3">
        <v>479</v>
      </c>
      <c r="L193" s="3" t="s">
        <v>1369</v>
      </c>
      <c r="M193" s="3">
        <v>0.16324312207594105</v>
      </c>
      <c r="N193" s="3">
        <v>873</v>
      </c>
      <c r="O193" s="3" t="s">
        <v>1370</v>
      </c>
      <c r="P193" s="3">
        <v>9.0946918258927742E-2</v>
      </c>
      <c r="Q193" s="3">
        <v>408</v>
      </c>
      <c r="R193" s="3" t="s">
        <v>1371</v>
      </c>
      <c r="S193" s="3">
        <v>0.96233566131182724</v>
      </c>
      <c r="T193" s="3">
        <v>465</v>
      </c>
    </row>
    <row r="194" spans="2:20" x14ac:dyDescent="0.2">
      <c r="B194" s="3" t="s">
        <v>233</v>
      </c>
      <c r="C194" s="3" t="s">
        <v>1372</v>
      </c>
      <c r="D194" s="3">
        <v>7.0214313583899055E-2</v>
      </c>
      <c r="E194" s="3">
        <v>897</v>
      </c>
      <c r="F194" s="3" t="s">
        <v>1373</v>
      </c>
      <c r="G194" s="3">
        <v>9.2057367681774305E-2</v>
      </c>
      <c r="H194" s="3">
        <v>418</v>
      </c>
      <c r="I194" s="3" t="s">
        <v>1374</v>
      </c>
      <c r="J194" s="3">
        <v>0.42891616134999</v>
      </c>
      <c r="K194" s="3">
        <v>479</v>
      </c>
      <c r="L194" s="3" t="s">
        <v>1375</v>
      </c>
      <c r="M194" s="3">
        <v>0.15596672556324134</v>
      </c>
      <c r="N194" s="3">
        <v>873</v>
      </c>
      <c r="O194" s="3" t="s">
        <v>1376</v>
      </c>
      <c r="P194" s="3">
        <v>0.18790375804915238</v>
      </c>
      <c r="Q194" s="3">
        <v>408</v>
      </c>
      <c r="R194" s="3" t="s">
        <v>1377</v>
      </c>
      <c r="S194" s="3">
        <v>0.86719546896487365</v>
      </c>
      <c r="T194" s="3">
        <v>465</v>
      </c>
    </row>
    <row r="195" spans="2:20" x14ac:dyDescent="0.2">
      <c r="B195" s="3" t="s">
        <v>235</v>
      </c>
      <c r="C195" s="3" t="s">
        <v>1378</v>
      </c>
      <c r="D195" s="3">
        <v>4.886113883823838E-2</v>
      </c>
      <c r="E195" s="3">
        <v>992</v>
      </c>
      <c r="F195" s="3" t="s">
        <v>1379</v>
      </c>
      <c r="G195" s="3">
        <v>2.3058120084425152E-2</v>
      </c>
      <c r="H195" s="3">
        <v>461</v>
      </c>
      <c r="I195" s="3" t="s">
        <v>1380</v>
      </c>
      <c r="J195" s="3">
        <v>0.53578710747519298</v>
      </c>
      <c r="K195" s="3">
        <v>531</v>
      </c>
      <c r="L195" s="3" t="s">
        <v>1381</v>
      </c>
      <c r="M195" s="3">
        <v>0.15955737363089273</v>
      </c>
      <c r="N195" s="3">
        <v>965</v>
      </c>
      <c r="O195" s="3" t="s">
        <v>1382</v>
      </c>
      <c r="P195" s="3">
        <v>7.1962448417170297E-2</v>
      </c>
      <c r="Q195" s="3">
        <v>449</v>
      </c>
      <c r="R195" s="3" t="s">
        <v>1383</v>
      </c>
      <c r="S195" s="3">
        <v>0.82431012157051042</v>
      </c>
      <c r="T195" s="3">
        <v>516</v>
      </c>
    </row>
    <row r="196" spans="2:20" x14ac:dyDescent="0.2">
      <c r="B196" s="3" t="s">
        <v>237</v>
      </c>
      <c r="C196" s="3" t="s">
        <v>1384</v>
      </c>
      <c r="D196" s="3">
        <v>0.30350611095141433</v>
      </c>
      <c r="E196" s="3">
        <v>986</v>
      </c>
      <c r="F196" s="3" t="s">
        <v>1385</v>
      </c>
      <c r="G196" s="3">
        <v>0.45591607733307959</v>
      </c>
      <c r="H196" s="3">
        <v>457</v>
      </c>
      <c r="I196" s="3" t="s">
        <v>1386</v>
      </c>
      <c r="J196" s="3">
        <v>0.48021609942107457</v>
      </c>
      <c r="K196" s="3">
        <v>529</v>
      </c>
      <c r="L196" s="3" t="s">
        <v>912</v>
      </c>
      <c r="M196" s="3">
        <v>0.61643951965205424</v>
      </c>
      <c r="N196" s="3">
        <v>960</v>
      </c>
      <c r="O196" s="3" t="s">
        <v>1387</v>
      </c>
      <c r="P196" s="3">
        <v>0.7825001152103136</v>
      </c>
      <c r="Q196" s="3">
        <v>446</v>
      </c>
      <c r="R196" s="3" t="s">
        <v>957</v>
      </c>
      <c r="S196" s="3">
        <v>0.75747676426666666</v>
      </c>
      <c r="T196" s="3">
        <v>514</v>
      </c>
    </row>
    <row r="197" spans="2:20" x14ac:dyDescent="0.2">
      <c r="B197" s="3" t="s">
        <v>241</v>
      </c>
      <c r="C197" s="3" t="s">
        <v>1388</v>
      </c>
      <c r="D197" s="3">
        <v>0.52429055667407998</v>
      </c>
      <c r="E197" s="3">
        <v>986</v>
      </c>
      <c r="F197" s="3" t="s">
        <v>614</v>
      </c>
      <c r="G197" s="3">
        <v>0.88033654082862967</v>
      </c>
      <c r="H197" s="3">
        <v>457</v>
      </c>
      <c r="I197" s="3" t="s">
        <v>1389</v>
      </c>
      <c r="J197" s="3">
        <v>0.32157341664564032</v>
      </c>
      <c r="K197" s="3">
        <v>529</v>
      </c>
      <c r="L197" s="3" t="s">
        <v>1390</v>
      </c>
      <c r="M197" s="3">
        <v>0.47950819625733332</v>
      </c>
      <c r="N197" s="3">
        <v>960</v>
      </c>
      <c r="O197" s="3" t="s">
        <v>1391</v>
      </c>
      <c r="P197" s="3">
        <v>0.65747746006971597</v>
      </c>
      <c r="Q197" s="3">
        <v>446</v>
      </c>
      <c r="R197" s="3" t="s">
        <v>1392</v>
      </c>
      <c r="S197" s="3">
        <v>0.19054445980181955</v>
      </c>
      <c r="T197" s="3">
        <v>514</v>
      </c>
    </row>
    <row r="198" spans="2:20" x14ac:dyDescent="0.2">
      <c r="B198" s="3" t="s">
        <v>243</v>
      </c>
      <c r="C198" s="3" t="s">
        <v>1393</v>
      </c>
      <c r="D198" s="3">
        <v>0.27206106766595461</v>
      </c>
      <c r="E198" s="3">
        <v>964</v>
      </c>
      <c r="F198" s="3" t="s">
        <v>1394</v>
      </c>
      <c r="G198" s="3">
        <v>0.91594591558605787</v>
      </c>
      <c r="H198" s="3">
        <v>444</v>
      </c>
      <c r="I198" s="3" t="s">
        <v>1395</v>
      </c>
      <c r="J198" s="3">
        <v>0.17134161704428763</v>
      </c>
      <c r="K198" s="3">
        <v>520</v>
      </c>
      <c r="L198" s="3" t="s">
        <v>1396</v>
      </c>
      <c r="M198" s="3">
        <v>0.38544198398842855</v>
      </c>
      <c r="N198" s="3">
        <v>938</v>
      </c>
      <c r="O198" s="3" t="s">
        <v>1397</v>
      </c>
      <c r="P198" s="3">
        <v>0.62901700773290836</v>
      </c>
      <c r="Q198" s="3">
        <v>432</v>
      </c>
      <c r="R198" s="3" t="s">
        <v>1398</v>
      </c>
      <c r="S198" s="3">
        <v>0.3986111559271891</v>
      </c>
      <c r="T198" s="3">
        <v>506</v>
      </c>
    </row>
    <row r="199" spans="2:20" x14ac:dyDescent="0.2">
      <c r="B199" s="3" t="s">
        <v>249</v>
      </c>
      <c r="C199" s="3" t="s">
        <v>1399</v>
      </c>
      <c r="D199" s="3">
        <v>1.2134269233280677E-2</v>
      </c>
      <c r="E199" s="3">
        <v>950</v>
      </c>
      <c r="F199" s="3" t="s">
        <v>1400</v>
      </c>
      <c r="G199" s="3">
        <v>0.50504202874200044</v>
      </c>
      <c r="H199" s="3">
        <v>436</v>
      </c>
      <c r="I199" s="3" t="s">
        <v>1401</v>
      </c>
      <c r="J199" s="3">
        <v>6.7501946413447882E-3</v>
      </c>
      <c r="K199" s="3">
        <v>514</v>
      </c>
      <c r="L199" s="3" t="s">
        <v>1402</v>
      </c>
      <c r="M199" s="3">
        <v>4.1032618032698219E-2</v>
      </c>
      <c r="N199" s="3">
        <v>925</v>
      </c>
      <c r="O199" s="3" t="s">
        <v>1403</v>
      </c>
      <c r="P199" s="3">
        <v>0.32352512378652609</v>
      </c>
      <c r="Q199" s="3">
        <v>424</v>
      </c>
      <c r="R199" s="3" t="s">
        <v>1404</v>
      </c>
      <c r="S199" s="3">
        <v>6.0178311774671131E-2</v>
      </c>
      <c r="T199" s="3">
        <v>501</v>
      </c>
    </row>
    <row r="200" spans="2:20" x14ac:dyDescent="0.2">
      <c r="B200" s="3" t="s">
        <v>251</v>
      </c>
      <c r="C200" s="3" t="s">
        <v>1405</v>
      </c>
      <c r="D200" s="3">
        <v>2.5822185044392047E-3</v>
      </c>
      <c r="E200" s="3">
        <v>950</v>
      </c>
      <c r="F200" s="3" t="s">
        <v>1406</v>
      </c>
      <c r="G200" s="3">
        <v>0.3939366729661028</v>
      </c>
      <c r="H200" s="3">
        <v>436</v>
      </c>
      <c r="I200" s="3" t="s">
        <v>1407</v>
      </c>
      <c r="J200" s="3">
        <v>2.1815983685224173E-3</v>
      </c>
      <c r="K200" s="3">
        <v>514</v>
      </c>
      <c r="L200" s="3" t="s">
        <v>1408</v>
      </c>
      <c r="M200" s="3">
        <v>2.7200143530546131E-3</v>
      </c>
      <c r="N200" s="3">
        <v>925</v>
      </c>
      <c r="O200" s="3" t="s">
        <v>1409</v>
      </c>
      <c r="P200" s="3">
        <v>0.12720488094321716</v>
      </c>
      <c r="Q200" s="3">
        <v>424</v>
      </c>
      <c r="R200" s="3" t="s">
        <v>1410</v>
      </c>
      <c r="S200" s="3">
        <v>9.5486333424158916E-3</v>
      </c>
      <c r="T200" s="3">
        <v>501</v>
      </c>
    </row>
    <row r="201" spans="2:20" x14ac:dyDescent="0.2">
      <c r="B201" s="3" t="s">
        <v>254</v>
      </c>
      <c r="C201" s="3" t="s">
        <v>1411</v>
      </c>
      <c r="D201" s="3">
        <v>7.6110722906964259E-2</v>
      </c>
      <c r="E201" s="3">
        <v>1008</v>
      </c>
      <c r="F201" s="3" t="s">
        <v>1412</v>
      </c>
      <c r="G201" s="3">
        <v>0.2470516327345067</v>
      </c>
      <c r="H201" s="3">
        <v>467</v>
      </c>
      <c r="I201" s="3" t="s">
        <v>1413</v>
      </c>
      <c r="J201" s="3">
        <v>0.18428133092879373</v>
      </c>
      <c r="K201" s="3">
        <v>541</v>
      </c>
      <c r="L201" s="3" t="s">
        <v>1414</v>
      </c>
      <c r="M201" s="3">
        <v>0.11340532096042916</v>
      </c>
      <c r="N201" s="3">
        <v>980</v>
      </c>
      <c r="O201" s="3" t="s">
        <v>1415</v>
      </c>
      <c r="P201" s="3">
        <v>0.17354158770329242</v>
      </c>
      <c r="Q201" s="3">
        <v>455</v>
      </c>
      <c r="R201" s="3" t="s">
        <v>1416</v>
      </c>
      <c r="S201" s="3">
        <v>0.33182445195560306</v>
      </c>
      <c r="T201" s="3">
        <v>525</v>
      </c>
    </row>
    <row r="202" spans="2:20" x14ac:dyDescent="0.2">
      <c r="B202" s="3" t="s">
        <v>255</v>
      </c>
      <c r="C202" s="3" t="s">
        <v>1417</v>
      </c>
      <c r="D202" s="3">
        <v>5.8996259952221131E-2</v>
      </c>
      <c r="E202" s="3">
        <v>948</v>
      </c>
      <c r="F202" s="3" t="s">
        <v>1418</v>
      </c>
      <c r="G202" s="3">
        <v>0.41297749070699219</v>
      </c>
      <c r="H202" s="3">
        <v>441</v>
      </c>
      <c r="I202" s="3" t="s">
        <v>1419</v>
      </c>
      <c r="J202" s="3">
        <v>7.4954918844014728E-2</v>
      </c>
      <c r="K202" s="3">
        <v>507</v>
      </c>
      <c r="L202" s="3" t="s">
        <v>1420</v>
      </c>
      <c r="M202" s="3">
        <v>0.21116075624660768</v>
      </c>
      <c r="N202" s="3">
        <v>924</v>
      </c>
      <c r="O202" s="3" t="s">
        <v>1421</v>
      </c>
      <c r="P202" s="3">
        <v>0.44934586393508591</v>
      </c>
      <c r="Q202" s="3">
        <v>431</v>
      </c>
      <c r="R202" s="3" t="s">
        <v>1422</v>
      </c>
      <c r="S202" s="3">
        <v>0.26096145814332439</v>
      </c>
      <c r="T202" s="3">
        <v>493</v>
      </c>
    </row>
    <row r="203" spans="2:20" x14ac:dyDescent="0.2">
      <c r="B203" s="3" t="s">
        <v>258</v>
      </c>
      <c r="C203" s="3" t="s">
        <v>1423</v>
      </c>
      <c r="D203" s="3">
        <v>7.988500921537238E-3</v>
      </c>
      <c r="E203" s="3">
        <v>962</v>
      </c>
      <c r="F203" s="3" t="s">
        <v>1424</v>
      </c>
      <c r="G203" s="3">
        <v>0.30874100876565469</v>
      </c>
      <c r="H203" s="3">
        <v>448</v>
      </c>
      <c r="I203" s="3" t="s">
        <v>1425</v>
      </c>
      <c r="J203" s="3">
        <v>9.1355842738528679E-3</v>
      </c>
      <c r="K203" s="3">
        <v>514</v>
      </c>
      <c r="L203" s="3" t="s">
        <v>1426</v>
      </c>
      <c r="M203" s="3">
        <v>1.4269933934889211E-2</v>
      </c>
      <c r="N203" s="3">
        <v>937</v>
      </c>
      <c r="O203" s="3" t="s">
        <v>1427</v>
      </c>
      <c r="P203" s="3">
        <v>0.51613577350669781</v>
      </c>
      <c r="Q203" s="3">
        <v>437</v>
      </c>
      <c r="R203" s="3" t="s">
        <v>1428</v>
      </c>
      <c r="S203" s="3">
        <v>6.2617056840738481E-3</v>
      </c>
      <c r="T203" s="3">
        <v>500</v>
      </c>
    </row>
    <row r="204" spans="2:20" x14ac:dyDescent="0.2">
      <c r="B204" s="3" t="s">
        <v>260</v>
      </c>
      <c r="C204" s="3" t="s">
        <v>1429</v>
      </c>
      <c r="D204" s="3">
        <v>9.7040333140368945E-2</v>
      </c>
      <c r="E204" s="3">
        <v>1022</v>
      </c>
      <c r="F204" s="3" t="s">
        <v>1430</v>
      </c>
      <c r="G204" s="3">
        <v>0.1670461444409379</v>
      </c>
      <c r="H204" s="3">
        <v>477</v>
      </c>
      <c r="I204" s="3" t="s">
        <v>1431</v>
      </c>
      <c r="J204" s="3">
        <v>0.32878165501200507</v>
      </c>
      <c r="K204" s="3">
        <v>545</v>
      </c>
      <c r="L204" s="3" t="s">
        <v>1432</v>
      </c>
      <c r="M204" s="3">
        <v>0.16893682331391813</v>
      </c>
      <c r="N204" s="3">
        <v>993</v>
      </c>
      <c r="O204" s="3" t="s">
        <v>1433</v>
      </c>
      <c r="P204" s="3">
        <v>0.15028508835088225</v>
      </c>
      <c r="Q204" s="3">
        <v>465</v>
      </c>
      <c r="R204" s="3" t="s">
        <v>1434</v>
      </c>
      <c r="S204" s="3">
        <v>0.56598784407266911</v>
      </c>
      <c r="T204" s="3">
        <v>528</v>
      </c>
    </row>
    <row r="205" spans="2:20" x14ac:dyDescent="0.2">
      <c r="B205" s="3" t="s">
        <v>266</v>
      </c>
      <c r="C205" s="3" t="s">
        <v>1435</v>
      </c>
      <c r="D205" s="3">
        <v>3.4600916602138682E-3</v>
      </c>
      <c r="E205" s="3">
        <v>1022</v>
      </c>
      <c r="F205" s="3" t="s">
        <v>1436</v>
      </c>
      <c r="G205" s="3">
        <v>9.383010171875597E-2</v>
      </c>
      <c r="H205" s="3">
        <v>477</v>
      </c>
      <c r="I205" s="3" t="s">
        <v>1437</v>
      </c>
      <c r="J205" s="3">
        <v>1.5162809802929385E-2</v>
      </c>
      <c r="K205" s="3">
        <v>545</v>
      </c>
      <c r="L205" s="3" t="s">
        <v>1438</v>
      </c>
      <c r="M205" s="3">
        <v>3.1359265547312498E-2</v>
      </c>
      <c r="N205" s="3">
        <v>993</v>
      </c>
      <c r="O205" s="3" t="s">
        <v>1439</v>
      </c>
      <c r="P205" s="3">
        <v>0.15113415122017779</v>
      </c>
      <c r="Q205" s="3">
        <v>465</v>
      </c>
      <c r="R205" s="3" t="s">
        <v>1440</v>
      </c>
      <c r="S205" s="3">
        <v>0.10521971702757241</v>
      </c>
      <c r="T205" s="3">
        <v>528</v>
      </c>
    </row>
    <row r="206" spans="2:20" x14ac:dyDescent="0.2">
      <c r="B206" s="3" t="s">
        <v>267</v>
      </c>
      <c r="C206" s="3" t="s">
        <v>1441</v>
      </c>
      <c r="D206" s="3">
        <v>9.6931352886484013E-4</v>
      </c>
      <c r="E206" s="3">
        <v>1022</v>
      </c>
      <c r="F206" s="3" t="s">
        <v>1442</v>
      </c>
      <c r="G206" s="3">
        <v>0.15083380422681372</v>
      </c>
      <c r="H206" s="3">
        <v>477</v>
      </c>
      <c r="I206" s="3" t="s">
        <v>1443</v>
      </c>
      <c r="J206" s="3">
        <v>1.4140142822873327E-3</v>
      </c>
      <c r="K206" s="3">
        <v>545</v>
      </c>
      <c r="L206" s="3" t="s">
        <v>1444</v>
      </c>
      <c r="M206" s="3">
        <v>2.4573057451567331E-3</v>
      </c>
      <c r="N206" s="3">
        <v>993</v>
      </c>
      <c r="O206" s="3" t="s">
        <v>1445</v>
      </c>
      <c r="P206" s="3">
        <v>0.15050070989674508</v>
      </c>
      <c r="Q206" s="3">
        <v>465</v>
      </c>
      <c r="R206" s="3" t="s">
        <v>1446</v>
      </c>
      <c r="S206" s="3">
        <v>6.1112184457749776E-3</v>
      </c>
      <c r="T206" s="3">
        <v>528</v>
      </c>
    </row>
    <row r="207" spans="2:20" x14ac:dyDescent="0.2">
      <c r="B207" s="3" t="s">
        <v>269</v>
      </c>
      <c r="C207" s="3" t="s">
        <v>1447</v>
      </c>
      <c r="D207" s="3">
        <v>0.90640596543507912</v>
      </c>
      <c r="E207" s="3">
        <v>785</v>
      </c>
      <c r="F207" s="3" t="s">
        <v>1448</v>
      </c>
      <c r="G207" s="3">
        <v>0.50654472018705166</v>
      </c>
      <c r="H207" s="3">
        <v>399</v>
      </c>
      <c r="I207" s="3" t="s">
        <v>1449</v>
      </c>
      <c r="J207" s="3">
        <v>0.39786632442499636</v>
      </c>
      <c r="K207" s="3">
        <v>386</v>
      </c>
      <c r="L207" s="3" t="s">
        <v>1450</v>
      </c>
      <c r="M207" s="3">
        <v>0.93438310816704573</v>
      </c>
      <c r="N207" s="3">
        <v>765</v>
      </c>
      <c r="O207" s="3" t="s">
        <v>1451</v>
      </c>
      <c r="P207" s="3">
        <v>0.37584030432786431</v>
      </c>
      <c r="Q207" s="3">
        <v>390</v>
      </c>
      <c r="R207" s="3" t="s">
        <v>1452</v>
      </c>
      <c r="S207" s="3">
        <v>0.28342771845463333</v>
      </c>
      <c r="T207" s="3">
        <v>375</v>
      </c>
    </row>
    <row r="208" spans="2:20" x14ac:dyDescent="0.2">
      <c r="B208" s="3" t="s">
        <v>276</v>
      </c>
      <c r="C208" s="3" t="s">
        <v>1453</v>
      </c>
      <c r="D208" s="3">
        <v>4.2439595422805614E-2</v>
      </c>
      <c r="E208" s="3">
        <v>758</v>
      </c>
      <c r="F208" s="3" t="s">
        <v>1454</v>
      </c>
      <c r="G208" s="3">
        <v>8.7030211741584151E-2</v>
      </c>
      <c r="H208" s="3">
        <v>386</v>
      </c>
      <c r="I208" s="3" t="s">
        <v>1455</v>
      </c>
      <c r="J208" s="3">
        <v>0.26272727492997339</v>
      </c>
      <c r="K208" s="3">
        <v>372</v>
      </c>
      <c r="L208" s="3" t="s">
        <v>1456</v>
      </c>
      <c r="M208" s="3">
        <v>8.1924938056348144E-3</v>
      </c>
      <c r="N208" s="3">
        <v>739</v>
      </c>
      <c r="O208" s="3" t="s">
        <v>1457</v>
      </c>
      <c r="P208" s="3">
        <v>3.8421574773887079E-2</v>
      </c>
      <c r="Q208" s="3">
        <v>377</v>
      </c>
      <c r="R208" s="3" t="s">
        <v>1458</v>
      </c>
      <c r="S208" s="3">
        <v>0.1229341938796078</v>
      </c>
      <c r="T208" s="3">
        <v>362</v>
      </c>
    </row>
    <row r="209" spans="2:20" x14ac:dyDescent="0.2">
      <c r="B209" s="3" t="s">
        <v>277</v>
      </c>
      <c r="C209" s="3" t="s">
        <v>1459</v>
      </c>
      <c r="D209" s="3">
        <v>0.69930548068206688</v>
      </c>
      <c r="E209" s="3">
        <v>758</v>
      </c>
      <c r="F209" s="3" t="s">
        <v>1460</v>
      </c>
      <c r="G209" s="3">
        <v>0.24071964412280256</v>
      </c>
      <c r="H209" s="3">
        <v>386</v>
      </c>
      <c r="I209" s="3" t="s">
        <v>1461</v>
      </c>
      <c r="J209" s="3">
        <v>0.27417272824647998</v>
      </c>
      <c r="K209" s="3">
        <v>372</v>
      </c>
      <c r="L209" s="3" t="s">
        <v>1462</v>
      </c>
      <c r="M209" s="3">
        <v>0.48148459403847588</v>
      </c>
      <c r="N209" s="3">
        <v>739</v>
      </c>
      <c r="O209" s="3" t="s">
        <v>1463</v>
      </c>
      <c r="P209" s="3">
        <v>0.1851472123261485</v>
      </c>
      <c r="Q209" s="3">
        <v>377</v>
      </c>
      <c r="R209" s="3" t="s">
        <v>1464</v>
      </c>
      <c r="S209" s="3">
        <v>0.46687882758394406</v>
      </c>
      <c r="T209" s="3">
        <v>362</v>
      </c>
    </row>
    <row r="210" spans="2:20" x14ac:dyDescent="0.2">
      <c r="B210" s="3" t="s">
        <v>278</v>
      </c>
      <c r="C210" s="3" t="s">
        <v>1465</v>
      </c>
      <c r="D210" s="3">
        <v>4.4174120209966149E-3</v>
      </c>
      <c r="E210" s="3">
        <v>715</v>
      </c>
      <c r="F210" s="3" t="s">
        <v>1398</v>
      </c>
      <c r="G210" s="3">
        <v>0.40024900401625374</v>
      </c>
      <c r="H210" s="3">
        <v>362</v>
      </c>
      <c r="I210" s="3" t="s">
        <v>1466</v>
      </c>
      <c r="J210" s="3">
        <v>1.2600858808409718E-3</v>
      </c>
      <c r="K210" s="3">
        <v>353</v>
      </c>
      <c r="L210" s="3" t="s">
        <v>1467</v>
      </c>
      <c r="M210" s="3">
        <v>1.2478953905827504E-2</v>
      </c>
      <c r="N210" s="3">
        <v>698</v>
      </c>
      <c r="O210" s="3" t="s">
        <v>1468</v>
      </c>
      <c r="P210" s="3">
        <v>0.65998136274383912</v>
      </c>
      <c r="Q210" s="3">
        <v>355</v>
      </c>
      <c r="R210" s="3" t="s">
        <v>1469</v>
      </c>
      <c r="S210" s="3">
        <v>1.4926962593159983E-3</v>
      </c>
      <c r="T210" s="3">
        <v>343</v>
      </c>
    </row>
    <row r="211" spans="2:20" x14ac:dyDescent="0.2">
      <c r="B211" s="3" t="s">
        <v>285</v>
      </c>
      <c r="C211" s="3" t="s">
        <v>1470</v>
      </c>
      <c r="D211" s="3">
        <v>0.26510903327563684</v>
      </c>
      <c r="E211" s="3">
        <v>693</v>
      </c>
      <c r="F211" s="3" t="s">
        <v>1471</v>
      </c>
      <c r="G211" s="3">
        <v>0.53236214939182336</v>
      </c>
      <c r="H211" s="3">
        <v>346</v>
      </c>
      <c r="I211" s="3" t="s">
        <v>1472</v>
      </c>
      <c r="J211" s="3">
        <v>0.36126508102357235</v>
      </c>
      <c r="K211" s="3">
        <v>347</v>
      </c>
      <c r="L211" s="3" t="s">
        <v>1473</v>
      </c>
      <c r="M211" s="3">
        <v>0.36333958237449859</v>
      </c>
      <c r="N211" s="3">
        <v>676</v>
      </c>
      <c r="O211" s="3" t="s">
        <v>1474</v>
      </c>
      <c r="P211" s="3">
        <v>0.93475604536962942</v>
      </c>
      <c r="Q211" s="3">
        <v>339</v>
      </c>
      <c r="R211" s="3" t="s">
        <v>1475</v>
      </c>
      <c r="S211" s="3">
        <v>0.27991382065607906</v>
      </c>
      <c r="T211" s="3">
        <v>337</v>
      </c>
    </row>
    <row r="212" spans="2:20" x14ac:dyDescent="0.2">
      <c r="B212" s="3" t="s">
        <v>288</v>
      </c>
      <c r="C212" s="3" t="s">
        <v>1476</v>
      </c>
      <c r="D212" s="3">
        <v>0.48423205787798085</v>
      </c>
      <c r="E212" s="3">
        <v>693</v>
      </c>
      <c r="F212" s="3" t="s">
        <v>1477</v>
      </c>
      <c r="G212" s="3">
        <v>0.27324500970752896</v>
      </c>
      <c r="H212" s="3">
        <v>346</v>
      </c>
      <c r="I212" s="3" t="s">
        <v>1478</v>
      </c>
      <c r="J212" s="3">
        <v>0.9182783675635755</v>
      </c>
      <c r="K212" s="3">
        <v>347</v>
      </c>
      <c r="L212" s="3" t="s">
        <v>1479</v>
      </c>
      <c r="M212" s="3">
        <v>0.54643898151331061</v>
      </c>
      <c r="N212" s="3">
        <v>676</v>
      </c>
      <c r="O212" s="3" t="s">
        <v>1480</v>
      </c>
      <c r="P212" s="3">
        <v>0.33817495514073559</v>
      </c>
      <c r="Q212" s="3">
        <v>339</v>
      </c>
      <c r="R212" s="3" t="s">
        <v>1481</v>
      </c>
      <c r="S212" s="3">
        <v>0.98479230897727321</v>
      </c>
      <c r="T212" s="3">
        <v>337</v>
      </c>
    </row>
    <row r="213" spans="2:20" x14ac:dyDescent="0.2">
      <c r="B213" s="3" t="s">
        <v>289</v>
      </c>
      <c r="C213" s="3" t="s">
        <v>1482</v>
      </c>
      <c r="D213" s="3">
        <v>0.14542060483963024</v>
      </c>
      <c r="E213" s="3">
        <v>824</v>
      </c>
      <c r="F213" s="3" t="s">
        <v>1483</v>
      </c>
      <c r="G213" s="3">
        <v>0.40193161032297708</v>
      </c>
      <c r="H213" s="3">
        <v>416</v>
      </c>
      <c r="I213" s="3" t="s">
        <v>1484</v>
      </c>
      <c r="J213" s="3">
        <v>0.21533419243026553</v>
      </c>
      <c r="K213" s="3">
        <v>408</v>
      </c>
      <c r="L213" s="3" t="s">
        <v>1485</v>
      </c>
      <c r="M213" s="3">
        <v>0.27320530460429471</v>
      </c>
      <c r="N213" s="3">
        <v>804</v>
      </c>
      <c r="O213" s="3" t="s">
        <v>1486</v>
      </c>
      <c r="P213" s="3">
        <v>0.41614231881718799</v>
      </c>
      <c r="Q213" s="3">
        <v>407</v>
      </c>
      <c r="R213" s="3" t="s">
        <v>1487</v>
      </c>
      <c r="S213" s="3">
        <v>0.45468733095965153</v>
      </c>
      <c r="T213" s="3">
        <v>397</v>
      </c>
    </row>
    <row r="214" spans="2:20" x14ac:dyDescent="0.2">
      <c r="B214" s="3" t="s">
        <v>290</v>
      </c>
      <c r="C214" s="3" t="s">
        <v>1488</v>
      </c>
      <c r="D214" s="3">
        <v>0.15997015139556248</v>
      </c>
      <c r="E214" s="3">
        <v>663</v>
      </c>
      <c r="F214" s="3" t="s">
        <v>1489</v>
      </c>
      <c r="G214" s="3">
        <v>0.31260717044435959</v>
      </c>
      <c r="H214" s="3">
        <v>335</v>
      </c>
      <c r="I214" s="3" t="s">
        <v>1490</v>
      </c>
      <c r="J214" s="3">
        <v>0.32485210472386949</v>
      </c>
      <c r="K214" s="3">
        <v>328</v>
      </c>
      <c r="L214" s="3" t="s">
        <v>1491</v>
      </c>
      <c r="M214" s="3">
        <v>9.3709500979607105E-2</v>
      </c>
      <c r="N214" s="3">
        <v>646</v>
      </c>
      <c r="O214" s="3" t="s">
        <v>1492</v>
      </c>
      <c r="P214" s="3">
        <v>0.42610733186860339</v>
      </c>
      <c r="Q214" s="3">
        <v>327</v>
      </c>
      <c r="R214" s="3" t="s">
        <v>1493</v>
      </c>
      <c r="S214" s="3">
        <v>0.21792184417414273</v>
      </c>
      <c r="T214" s="3">
        <v>319</v>
      </c>
    </row>
    <row r="215" spans="2:20" x14ac:dyDescent="0.2">
      <c r="B215" s="3" t="s">
        <v>293</v>
      </c>
      <c r="C215" s="3" t="s">
        <v>1494</v>
      </c>
      <c r="D215" s="3">
        <v>0.65458432155083734</v>
      </c>
      <c r="E215" s="3">
        <v>663</v>
      </c>
      <c r="F215" s="3" t="s">
        <v>1495</v>
      </c>
      <c r="G215" s="3">
        <v>0.23889290515380457</v>
      </c>
      <c r="H215" s="3">
        <v>335</v>
      </c>
      <c r="I215" s="3" t="s">
        <v>1496</v>
      </c>
      <c r="J215" s="3">
        <v>0.44142515551755912</v>
      </c>
      <c r="K215" s="3">
        <v>328</v>
      </c>
      <c r="L215" s="3" t="s">
        <v>1497</v>
      </c>
      <c r="M215" s="3">
        <v>0.69702263545592325</v>
      </c>
      <c r="N215" s="3">
        <v>646</v>
      </c>
      <c r="O215" s="3" t="s">
        <v>1498</v>
      </c>
      <c r="P215" s="3">
        <v>0.23818439604205199</v>
      </c>
      <c r="Q215" s="3">
        <v>327</v>
      </c>
      <c r="R215" s="3" t="s">
        <v>1499</v>
      </c>
      <c r="S215" s="3">
        <v>0.46278665440896272</v>
      </c>
      <c r="T215" s="3">
        <v>319</v>
      </c>
    </row>
    <row r="216" spans="2:20" x14ac:dyDescent="0.2">
      <c r="B216" s="3" t="s">
        <v>294</v>
      </c>
      <c r="C216" s="3" t="s">
        <v>1500</v>
      </c>
      <c r="D216" s="3">
        <v>0.34087260144182807</v>
      </c>
      <c r="E216" s="3">
        <v>738</v>
      </c>
      <c r="F216" s="3" t="s">
        <v>1501</v>
      </c>
      <c r="G216" s="3">
        <v>0.4507482984872041</v>
      </c>
      <c r="H216" s="3">
        <v>358</v>
      </c>
      <c r="I216" s="3" t="s">
        <v>1502</v>
      </c>
      <c r="J216" s="3">
        <v>0.5530089849413431</v>
      </c>
      <c r="K216" s="3">
        <v>380</v>
      </c>
      <c r="L216" s="3" t="s">
        <v>1503</v>
      </c>
      <c r="M216" s="3">
        <v>0.21672056582520705</v>
      </c>
      <c r="N216" s="3">
        <v>723</v>
      </c>
      <c r="O216" s="3" t="s">
        <v>1504</v>
      </c>
      <c r="P216" s="3">
        <v>0.33126828350021442</v>
      </c>
      <c r="Q216" s="3">
        <v>353</v>
      </c>
      <c r="R216" s="3" t="s">
        <v>1505</v>
      </c>
      <c r="S216" s="3">
        <v>0.46415760444004805</v>
      </c>
      <c r="T216" s="3">
        <v>370</v>
      </c>
    </row>
    <row r="217" spans="2:20" x14ac:dyDescent="0.2">
      <c r="B217" s="3" t="s">
        <v>301</v>
      </c>
      <c r="C217" s="3" t="s">
        <v>1506</v>
      </c>
      <c r="D217" s="3">
        <v>4.4321582756553284E-2</v>
      </c>
      <c r="E217" s="3">
        <v>718</v>
      </c>
      <c r="F217" s="3" t="s">
        <v>1507</v>
      </c>
      <c r="G217" s="3">
        <v>0.10563011690701142</v>
      </c>
      <c r="H217" s="3">
        <v>349</v>
      </c>
      <c r="I217" s="3" t="s">
        <v>1508</v>
      </c>
      <c r="J217" s="3">
        <v>0.24512275554392471</v>
      </c>
      <c r="K217" s="3">
        <v>369</v>
      </c>
      <c r="L217" s="3" t="s">
        <v>1509</v>
      </c>
      <c r="M217" s="3">
        <v>3.1884488433808582E-2</v>
      </c>
      <c r="N217" s="3">
        <v>703</v>
      </c>
      <c r="O217" s="3" t="s">
        <v>1510</v>
      </c>
      <c r="P217" s="3">
        <v>7.9773866309864008E-2</v>
      </c>
      <c r="Q217" s="3">
        <v>344</v>
      </c>
      <c r="R217" s="3" t="s">
        <v>1511</v>
      </c>
      <c r="S217" s="3">
        <v>0.24099821371689478</v>
      </c>
      <c r="T217" s="3">
        <v>359</v>
      </c>
    </row>
    <row r="218" spans="2:20" x14ac:dyDescent="0.2">
      <c r="B218" s="3" t="s">
        <v>302</v>
      </c>
      <c r="C218" s="3" t="s">
        <v>1512</v>
      </c>
      <c r="D218" s="3">
        <v>0.41984358851795545</v>
      </c>
      <c r="E218" s="3">
        <v>718</v>
      </c>
      <c r="F218" s="3" t="s">
        <v>1513</v>
      </c>
      <c r="G218" s="3">
        <v>0.19131185358553093</v>
      </c>
      <c r="H218" s="3">
        <v>349</v>
      </c>
      <c r="I218" s="3" t="s">
        <v>1514</v>
      </c>
      <c r="J218" s="3">
        <v>0.78447415430620759</v>
      </c>
      <c r="K218" s="3">
        <v>369</v>
      </c>
      <c r="L218" s="3" t="s">
        <v>1515</v>
      </c>
      <c r="M218" s="3">
        <v>0.3025594917744554</v>
      </c>
      <c r="N218" s="3">
        <v>703</v>
      </c>
      <c r="O218" s="3" t="s">
        <v>1516</v>
      </c>
      <c r="P218" s="3">
        <v>0.20339357266367319</v>
      </c>
      <c r="Q218" s="3">
        <v>344</v>
      </c>
      <c r="R218" s="3" t="s">
        <v>1517</v>
      </c>
      <c r="S218" s="3">
        <v>0.89355718217966185</v>
      </c>
      <c r="T218" s="3">
        <v>359</v>
      </c>
    </row>
    <row r="219" spans="2:20" x14ac:dyDescent="0.2">
      <c r="B219" s="3" t="s">
        <v>303</v>
      </c>
      <c r="C219" s="3" t="s">
        <v>1518</v>
      </c>
      <c r="D219" s="3">
        <v>0.92558855013191155</v>
      </c>
      <c r="E219" s="3">
        <v>678</v>
      </c>
      <c r="F219" s="3" t="s">
        <v>1519</v>
      </c>
      <c r="G219" s="3">
        <v>0.3734538138282345</v>
      </c>
      <c r="H219" s="3">
        <v>333</v>
      </c>
      <c r="I219" s="3" t="s">
        <v>1520</v>
      </c>
      <c r="J219" s="3">
        <v>0.31655171076929756</v>
      </c>
      <c r="K219" s="3">
        <v>345</v>
      </c>
      <c r="L219" s="3" t="s">
        <v>1521</v>
      </c>
      <c r="M219" s="3">
        <v>0.75231629623580953</v>
      </c>
      <c r="N219" s="3">
        <v>664</v>
      </c>
      <c r="O219" s="3" t="s">
        <v>1522</v>
      </c>
      <c r="P219" s="3">
        <v>0.41905378660865977</v>
      </c>
      <c r="Q219" s="3">
        <v>328</v>
      </c>
      <c r="R219" s="3" t="s">
        <v>1523</v>
      </c>
      <c r="S219" s="3">
        <v>0.34717821797920734</v>
      </c>
      <c r="T219" s="3">
        <v>336</v>
      </c>
    </row>
    <row r="220" spans="2:20" x14ac:dyDescent="0.2">
      <c r="B220" s="3" t="s">
        <v>310</v>
      </c>
      <c r="C220" s="3" t="s">
        <v>1524</v>
      </c>
      <c r="D220" s="3">
        <v>0.70871021647923105</v>
      </c>
      <c r="E220" s="3">
        <v>644</v>
      </c>
      <c r="F220" s="3" t="s">
        <v>1525</v>
      </c>
      <c r="G220" s="3">
        <v>0.63847928848459912</v>
      </c>
      <c r="H220" s="3">
        <v>315</v>
      </c>
      <c r="I220" s="3" t="s">
        <v>1526</v>
      </c>
      <c r="J220" s="3">
        <v>0.31144349810486982</v>
      </c>
      <c r="K220" s="3">
        <v>329</v>
      </c>
      <c r="L220" s="3" t="s">
        <v>1527</v>
      </c>
      <c r="M220" s="3">
        <v>0.37139846532809995</v>
      </c>
      <c r="N220" s="3">
        <v>630</v>
      </c>
      <c r="O220" s="3" t="s">
        <v>1528</v>
      </c>
      <c r="P220" s="3">
        <v>0.7661528855194093</v>
      </c>
      <c r="Q220" s="3">
        <v>310</v>
      </c>
      <c r="R220" s="3" t="s">
        <v>1529</v>
      </c>
      <c r="S220" s="3">
        <v>0.21780085326981391</v>
      </c>
      <c r="T220" s="3">
        <v>320</v>
      </c>
    </row>
    <row r="221" spans="2:20" x14ac:dyDescent="0.2">
      <c r="B221" s="3" t="s">
        <v>312</v>
      </c>
      <c r="C221" s="3" t="s">
        <v>1530</v>
      </c>
      <c r="D221" s="3">
        <v>7.8673040699414484E-2</v>
      </c>
      <c r="E221" s="3">
        <v>644</v>
      </c>
      <c r="F221" s="3" t="s">
        <v>1531</v>
      </c>
      <c r="G221" s="3">
        <v>0.10189334678579542</v>
      </c>
      <c r="H221" s="3">
        <v>315</v>
      </c>
      <c r="I221" s="3" t="s">
        <v>1532</v>
      </c>
      <c r="J221" s="3">
        <v>0.39496875803738885</v>
      </c>
      <c r="K221" s="3">
        <v>329</v>
      </c>
      <c r="L221" s="3" t="s">
        <v>1533</v>
      </c>
      <c r="M221" s="3">
        <v>8.1209902344351145E-2</v>
      </c>
      <c r="N221" s="3">
        <v>630</v>
      </c>
      <c r="O221" s="3" t="s">
        <v>1534</v>
      </c>
      <c r="P221" s="3">
        <v>0.13346901651712939</v>
      </c>
      <c r="Q221" s="3">
        <v>310</v>
      </c>
      <c r="R221" s="3" t="s">
        <v>1535</v>
      </c>
      <c r="S221" s="3">
        <v>0.38734309404968559</v>
      </c>
      <c r="T221" s="3">
        <v>320</v>
      </c>
    </row>
    <row r="222" spans="2:20" x14ac:dyDescent="0.2">
      <c r="B222" s="3" t="s">
        <v>313</v>
      </c>
      <c r="C222" s="3" t="s">
        <v>1536</v>
      </c>
      <c r="D222" s="3">
        <v>0.90382419423291249</v>
      </c>
      <c r="E222" s="3">
        <v>802</v>
      </c>
      <c r="F222" s="3" t="s">
        <v>1537</v>
      </c>
      <c r="G222" s="3">
        <v>0.45513349559471683</v>
      </c>
      <c r="H222" s="3">
        <v>385</v>
      </c>
      <c r="I222" s="3" t="s">
        <v>1538</v>
      </c>
      <c r="J222" s="3">
        <v>0.3788877737276235</v>
      </c>
      <c r="K222" s="3">
        <v>417</v>
      </c>
      <c r="L222" s="3" t="s">
        <v>1539</v>
      </c>
      <c r="M222" s="3">
        <v>0.54714926206455639</v>
      </c>
      <c r="N222" s="3">
        <v>787</v>
      </c>
      <c r="O222" s="3" t="s">
        <v>1540</v>
      </c>
      <c r="P222" s="3">
        <v>0.54669801777012639</v>
      </c>
      <c r="Q222" s="3">
        <v>380</v>
      </c>
      <c r="R222" s="3" t="s">
        <v>1541</v>
      </c>
      <c r="S222" s="3">
        <v>0.21709518032812392</v>
      </c>
      <c r="T222" s="3">
        <v>407</v>
      </c>
    </row>
    <row r="223" spans="2:20" x14ac:dyDescent="0.2">
      <c r="B223" s="3" t="s">
        <v>314</v>
      </c>
      <c r="C223" s="3" t="s">
        <v>1542</v>
      </c>
      <c r="D223" s="3">
        <v>0.3942454653497488</v>
      </c>
      <c r="E223" s="3">
        <v>561</v>
      </c>
      <c r="F223" s="3" t="s">
        <v>1543</v>
      </c>
      <c r="G223" s="3">
        <v>0.744105607264828</v>
      </c>
      <c r="H223" s="3">
        <v>273</v>
      </c>
      <c r="I223" s="3" t="s">
        <v>1544</v>
      </c>
      <c r="J223" s="3">
        <v>0.35985899887516704</v>
      </c>
      <c r="K223" s="3">
        <v>288</v>
      </c>
      <c r="L223" s="3" t="s">
        <v>1545</v>
      </c>
      <c r="M223" s="3">
        <v>0.16886550481693785</v>
      </c>
      <c r="N223" s="3">
        <v>548</v>
      </c>
      <c r="O223" s="3" t="s">
        <v>1546</v>
      </c>
      <c r="P223" s="3">
        <v>0.7295247908691852</v>
      </c>
      <c r="Q223" s="3">
        <v>269</v>
      </c>
      <c r="R223" s="3" t="s">
        <v>1547</v>
      </c>
      <c r="S223" s="3">
        <v>0.12253616703998178</v>
      </c>
      <c r="T223" s="3">
        <v>279</v>
      </c>
    </row>
    <row r="224" spans="2:20" x14ac:dyDescent="0.2">
      <c r="B224" s="3" t="s">
        <v>315</v>
      </c>
      <c r="C224" s="3" t="s">
        <v>1548</v>
      </c>
      <c r="D224" s="3">
        <v>0.32084892056245529</v>
      </c>
      <c r="E224" s="3">
        <v>561</v>
      </c>
      <c r="F224" s="3" t="s">
        <v>1549</v>
      </c>
      <c r="G224" s="3">
        <v>7.8561067444899726E-2</v>
      </c>
      <c r="H224" s="3">
        <v>273</v>
      </c>
      <c r="I224" s="3" t="s">
        <v>1550</v>
      </c>
      <c r="J224" s="3">
        <v>0.69432807954655662</v>
      </c>
      <c r="K224" s="3">
        <v>288</v>
      </c>
      <c r="L224" s="3" t="s">
        <v>1551</v>
      </c>
      <c r="M224" s="3">
        <v>0.27355116069216234</v>
      </c>
      <c r="N224" s="3">
        <v>548</v>
      </c>
      <c r="O224" s="3" t="s">
        <v>1552</v>
      </c>
      <c r="P224" s="3">
        <v>0.15170698249958492</v>
      </c>
      <c r="Q224" s="3">
        <v>269</v>
      </c>
      <c r="R224" s="3" t="s">
        <v>1553</v>
      </c>
      <c r="S224" s="3">
        <v>0.97128879427729531</v>
      </c>
      <c r="T224" s="3">
        <v>279</v>
      </c>
    </row>
    <row r="225" spans="2:20" x14ac:dyDescent="0.2">
      <c r="B225" s="3" t="s">
        <v>316</v>
      </c>
      <c r="C225" s="3" t="s">
        <v>1554</v>
      </c>
      <c r="D225" s="3">
        <v>0.89680365279559948</v>
      </c>
      <c r="E225" s="3">
        <v>920</v>
      </c>
      <c r="F225" s="3" t="s">
        <v>1555</v>
      </c>
      <c r="G225" s="3">
        <v>0.93357925050039714</v>
      </c>
      <c r="H225" s="3">
        <v>444</v>
      </c>
      <c r="I225" s="3" t="s">
        <v>1556</v>
      </c>
      <c r="J225" s="3">
        <v>0.90001544857418858</v>
      </c>
      <c r="K225" s="3">
        <v>476</v>
      </c>
      <c r="L225" s="3" t="s">
        <v>1557</v>
      </c>
      <c r="M225" s="3">
        <v>0.72843486106295163</v>
      </c>
      <c r="N225" s="3">
        <v>899</v>
      </c>
      <c r="O225" s="3" t="s">
        <v>1558</v>
      </c>
      <c r="P225" s="3">
        <v>0.82372325024117166</v>
      </c>
      <c r="Q225" s="3">
        <v>435</v>
      </c>
      <c r="R225" s="3" t="s">
        <v>1559</v>
      </c>
      <c r="S225" s="3">
        <v>0.88951549099413885</v>
      </c>
      <c r="T225" s="3">
        <v>464</v>
      </c>
    </row>
    <row r="226" spans="2:20" x14ac:dyDescent="0.2">
      <c r="B226" s="3" t="s">
        <v>323</v>
      </c>
      <c r="C226" s="3" t="s">
        <v>1560</v>
      </c>
      <c r="D226" s="3">
        <v>9.9501171225126833E-2</v>
      </c>
      <c r="E226" s="3">
        <v>892</v>
      </c>
      <c r="F226" s="3" t="s">
        <v>1561</v>
      </c>
      <c r="G226" s="3">
        <v>0.21795304905312363</v>
      </c>
      <c r="H226" s="3">
        <v>432</v>
      </c>
      <c r="I226" s="3" t="s">
        <v>1562</v>
      </c>
      <c r="J226" s="3">
        <v>0.25732010180902953</v>
      </c>
      <c r="K226" s="3">
        <v>460</v>
      </c>
      <c r="L226" s="3" t="s">
        <v>1563</v>
      </c>
      <c r="M226" s="3">
        <v>3.6380828772080195E-2</v>
      </c>
      <c r="N226" s="3">
        <v>871</v>
      </c>
      <c r="O226" s="3" t="s">
        <v>1564</v>
      </c>
      <c r="P226" s="3">
        <v>0.22862636288077953</v>
      </c>
      <c r="Q226" s="3">
        <v>423</v>
      </c>
      <c r="R226" s="3" t="s">
        <v>1565</v>
      </c>
      <c r="S226" s="3">
        <v>0.10890400611949357</v>
      </c>
      <c r="T226" s="3">
        <v>448</v>
      </c>
    </row>
    <row r="227" spans="2:20" x14ac:dyDescent="0.2">
      <c r="B227" s="3" t="s">
        <v>325</v>
      </c>
      <c r="C227" s="3" t="s">
        <v>1566</v>
      </c>
      <c r="D227" s="3">
        <v>0.15128481596700957</v>
      </c>
      <c r="E227" s="3">
        <v>892</v>
      </c>
      <c r="F227" s="3" t="s">
        <v>1567</v>
      </c>
      <c r="G227" s="3">
        <v>2.5625578855421587E-2</v>
      </c>
      <c r="H227" s="3">
        <v>432</v>
      </c>
      <c r="I227" s="3" t="s">
        <v>1568</v>
      </c>
      <c r="J227" s="3">
        <v>0.72044426486332536</v>
      </c>
      <c r="K227" s="3">
        <v>460</v>
      </c>
      <c r="L227" s="3" t="s">
        <v>1569</v>
      </c>
      <c r="M227" s="3">
        <v>9.3431113269413321E-2</v>
      </c>
      <c r="N227" s="3">
        <v>871</v>
      </c>
      <c r="O227" s="3" t="s">
        <v>1570</v>
      </c>
      <c r="P227" s="3">
        <v>2.6790529707860101E-2</v>
      </c>
      <c r="Q227" s="3">
        <v>423</v>
      </c>
      <c r="R227" s="3" t="s">
        <v>1571</v>
      </c>
      <c r="S227" s="3">
        <v>0.98245947981322301</v>
      </c>
      <c r="T227" s="3">
        <v>448</v>
      </c>
    </row>
    <row r="228" spans="2:20" x14ac:dyDescent="0.2">
      <c r="B228" s="3" t="s">
        <v>328</v>
      </c>
      <c r="C228" s="3" t="s">
        <v>1572</v>
      </c>
      <c r="D228" s="3">
        <v>0.60463541835763335</v>
      </c>
      <c r="E228" s="3">
        <v>1014</v>
      </c>
      <c r="F228" s="3" t="s">
        <v>1573</v>
      </c>
      <c r="G228" s="3">
        <v>0.71434462131615273</v>
      </c>
      <c r="H228" s="3">
        <v>469</v>
      </c>
      <c r="I228" s="3" t="s">
        <v>1574</v>
      </c>
      <c r="J228" s="3">
        <v>0.29962586955340043</v>
      </c>
      <c r="K228" s="3">
        <v>545</v>
      </c>
      <c r="L228" s="3" t="s">
        <v>1575</v>
      </c>
      <c r="M228" s="3">
        <v>0.45803686019277201</v>
      </c>
      <c r="N228" s="3">
        <v>986</v>
      </c>
      <c r="O228" s="3" t="s">
        <v>1576</v>
      </c>
      <c r="P228" s="3">
        <v>0.97018583390374868</v>
      </c>
      <c r="Q228" s="3">
        <v>457</v>
      </c>
      <c r="R228" s="3" t="s">
        <v>1577</v>
      </c>
      <c r="S228" s="3">
        <v>0.29955651240156544</v>
      </c>
      <c r="T228" s="3">
        <v>529</v>
      </c>
    </row>
    <row r="229" spans="2:20" x14ac:dyDescent="0.2">
      <c r="B229" s="3" t="s">
        <v>329</v>
      </c>
      <c r="C229" s="3" t="s">
        <v>789</v>
      </c>
      <c r="D229" s="3">
        <v>4.9209798971996004E-2</v>
      </c>
      <c r="E229" s="3">
        <v>961</v>
      </c>
      <c r="F229" s="3" t="s">
        <v>1578</v>
      </c>
      <c r="G229" s="3">
        <v>0.49217116544360662</v>
      </c>
      <c r="H229" s="3">
        <v>448</v>
      </c>
      <c r="I229" s="3" t="s">
        <v>1579</v>
      </c>
      <c r="J229" s="3">
        <v>3.65464642206903E-2</v>
      </c>
      <c r="K229" s="3">
        <v>513</v>
      </c>
      <c r="L229" s="3" t="s">
        <v>1580</v>
      </c>
      <c r="M229" s="3">
        <v>9.9967017680625353E-2</v>
      </c>
      <c r="N229" s="3">
        <v>935</v>
      </c>
      <c r="O229" s="3" t="s">
        <v>1581</v>
      </c>
      <c r="P229" s="3">
        <v>0.49381422687985566</v>
      </c>
      <c r="Q229" s="3">
        <v>436</v>
      </c>
      <c r="R229" s="3" t="s">
        <v>1582</v>
      </c>
      <c r="S229" s="3">
        <v>9.4106510251878869E-2</v>
      </c>
      <c r="T229" s="3">
        <v>499</v>
      </c>
    </row>
    <row r="230" spans="2:20" x14ac:dyDescent="0.2">
      <c r="B230" s="3" t="s">
        <v>330</v>
      </c>
      <c r="C230" s="3" t="s">
        <v>1583</v>
      </c>
      <c r="D230" s="3">
        <v>2.2549787333714134E-2</v>
      </c>
      <c r="E230" s="3">
        <v>961</v>
      </c>
      <c r="F230" s="3" t="s">
        <v>1584</v>
      </c>
      <c r="G230" s="3">
        <v>0.16796415062397507</v>
      </c>
      <c r="H230" s="3">
        <v>448</v>
      </c>
      <c r="I230" s="3" t="s">
        <v>1585</v>
      </c>
      <c r="J230" s="3">
        <v>6.5594578037046963E-2</v>
      </c>
      <c r="K230" s="3">
        <v>513</v>
      </c>
      <c r="L230" s="3" t="s">
        <v>1586</v>
      </c>
      <c r="M230" s="3">
        <v>1.3575845692472208E-2</v>
      </c>
      <c r="N230" s="3">
        <v>935</v>
      </c>
      <c r="O230" s="3" t="s">
        <v>1587</v>
      </c>
      <c r="P230" s="3">
        <v>8.8922535017198434E-2</v>
      </c>
      <c r="Q230" s="3">
        <v>436</v>
      </c>
      <c r="R230" s="3" t="s">
        <v>1588</v>
      </c>
      <c r="S230" s="3">
        <v>6.2173602665932998E-2</v>
      </c>
      <c r="T230" s="3">
        <v>499</v>
      </c>
    </row>
    <row r="231" spans="2:20" x14ac:dyDescent="0.2">
      <c r="B231" s="3" t="s">
        <v>331</v>
      </c>
      <c r="C231" s="3" t="s">
        <v>1589</v>
      </c>
      <c r="D231" s="3">
        <v>0.40999888831819153</v>
      </c>
      <c r="E231" s="3">
        <v>1006</v>
      </c>
      <c r="F231" s="3" t="s">
        <v>1590</v>
      </c>
      <c r="G231" s="3">
        <v>0.55081999796289405</v>
      </c>
      <c r="H231" s="3">
        <v>466</v>
      </c>
      <c r="I231" s="3" t="s">
        <v>1591</v>
      </c>
      <c r="J231" s="3">
        <v>0.54219910403674754</v>
      </c>
      <c r="K231" s="3">
        <v>540</v>
      </c>
      <c r="L231" s="3" t="s">
        <v>1592</v>
      </c>
      <c r="M231" s="3">
        <v>0.55249458479377112</v>
      </c>
      <c r="N231" s="3">
        <v>979</v>
      </c>
      <c r="O231" s="3" t="s">
        <v>1593</v>
      </c>
      <c r="P231" s="3">
        <v>0.52413511411855995</v>
      </c>
      <c r="Q231" s="3">
        <v>454</v>
      </c>
      <c r="R231" s="3" t="s">
        <v>1594</v>
      </c>
      <c r="S231" s="3">
        <v>0.82721363091210798</v>
      </c>
      <c r="T231" s="3">
        <v>525</v>
      </c>
    </row>
    <row r="232" spans="2:20" x14ac:dyDescent="0.2">
      <c r="B232" s="3" t="s">
        <v>332</v>
      </c>
      <c r="C232" s="3" t="s">
        <v>1595</v>
      </c>
      <c r="D232" s="3">
        <v>0.28186676886698681</v>
      </c>
      <c r="E232" s="3">
        <v>912</v>
      </c>
      <c r="F232" s="3" t="s">
        <v>1596</v>
      </c>
      <c r="G232" s="3">
        <v>0.32896275273410591</v>
      </c>
      <c r="H232" s="3">
        <v>429</v>
      </c>
      <c r="I232" s="3" t="s">
        <v>1597</v>
      </c>
      <c r="J232" s="3">
        <v>0.56819160858551154</v>
      </c>
      <c r="K232" s="3">
        <v>483</v>
      </c>
      <c r="L232" s="3" t="s">
        <v>1598</v>
      </c>
      <c r="M232" s="3">
        <v>0.28727026134036093</v>
      </c>
      <c r="N232" s="3">
        <v>886</v>
      </c>
      <c r="O232" s="3" t="s">
        <v>1599</v>
      </c>
      <c r="P232" s="3">
        <v>0.4310324322097826</v>
      </c>
      <c r="Q232" s="3">
        <v>417</v>
      </c>
      <c r="R232" s="3" t="s">
        <v>1600</v>
      </c>
      <c r="S232" s="3">
        <v>0.63192094884863736</v>
      </c>
      <c r="T232" s="3">
        <v>469</v>
      </c>
    </row>
    <row r="233" spans="2:20" x14ac:dyDescent="0.2">
      <c r="B233" s="3" t="s">
        <v>333</v>
      </c>
      <c r="C233" s="3" t="s">
        <v>1601</v>
      </c>
      <c r="D233" s="3">
        <v>0.91364773132862331</v>
      </c>
      <c r="E233" s="3">
        <v>912</v>
      </c>
      <c r="F233" s="3" t="s">
        <v>1602</v>
      </c>
      <c r="G233" s="3">
        <v>0.57694419166976196</v>
      </c>
      <c r="H233" s="3">
        <v>429</v>
      </c>
      <c r="I233" s="3" t="s">
        <v>1603</v>
      </c>
      <c r="J233" s="3">
        <v>0.66341500275741028</v>
      </c>
      <c r="K233" s="3">
        <v>483</v>
      </c>
      <c r="L233" s="3" t="s">
        <v>915</v>
      </c>
      <c r="M233" s="3">
        <v>0.74236045648022975</v>
      </c>
      <c r="N233" s="3">
        <v>886</v>
      </c>
      <c r="O233" s="3" t="s">
        <v>1604</v>
      </c>
      <c r="P233" s="3">
        <v>0.58585024813495212</v>
      </c>
      <c r="Q233" s="3">
        <v>417</v>
      </c>
      <c r="R233" s="3" t="s">
        <v>1605</v>
      </c>
      <c r="S233" s="3">
        <v>0.90378635233144233</v>
      </c>
      <c r="T233" s="3">
        <v>469</v>
      </c>
    </row>
    <row r="234" spans="2:20" x14ac:dyDescent="0.2">
      <c r="B234" s="3" t="s">
        <v>334</v>
      </c>
      <c r="C234" s="3" t="s">
        <v>1606</v>
      </c>
      <c r="D234" s="3">
        <v>0.87249645481434968</v>
      </c>
      <c r="E234" s="3">
        <v>978</v>
      </c>
      <c r="F234" s="3" t="s">
        <v>1607</v>
      </c>
      <c r="G234" s="3">
        <v>0.32458750733736419</v>
      </c>
      <c r="H234" s="3">
        <v>453</v>
      </c>
      <c r="I234" s="3" t="s">
        <v>1307</v>
      </c>
      <c r="J234" s="3">
        <v>0.25650267182408182</v>
      </c>
      <c r="K234" s="3">
        <v>525</v>
      </c>
      <c r="L234" s="3" t="s">
        <v>1608</v>
      </c>
      <c r="M234" s="3">
        <v>0.60045121887056285</v>
      </c>
      <c r="N234" s="3">
        <v>952</v>
      </c>
      <c r="O234" s="3" t="s">
        <v>1609</v>
      </c>
      <c r="P234" s="3">
        <v>0.55358049057255043</v>
      </c>
      <c r="Q234" s="3">
        <v>441</v>
      </c>
      <c r="R234" s="3" t="s">
        <v>1610</v>
      </c>
      <c r="S234" s="3">
        <v>0.20489621662571944</v>
      </c>
      <c r="T234" s="3">
        <v>511</v>
      </c>
    </row>
    <row r="235" spans="2:20" x14ac:dyDescent="0.2">
      <c r="B235" s="3" t="s">
        <v>335</v>
      </c>
      <c r="C235" s="3" t="s">
        <v>1611</v>
      </c>
      <c r="D235" s="3">
        <v>5.5580053286005703E-2</v>
      </c>
      <c r="E235" s="3">
        <v>825</v>
      </c>
      <c r="F235" s="3" t="s">
        <v>1612</v>
      </c>
      <c r="G235" s="3">
        <v>0.72974854435128944</v>
      </c>
      <c r="H235" s="3">
        <v>386</v>
      </c>
      <c r="I235" s="3" t="s">
        <v>1613</v>
      </c>
      <c r="J235" s="3">
        <v>2.1117934291078735E-2</v>
      </c>
      <c r="K235" s="3">
        <v>439</v>
      </c>
      <c r="L235" s="3" t="s">
        <v>1614</v>
      </c>
      <c r="M235" s="3">
        <v>5.0447661034281457E-2</v>
      </c>
      <c r="N235" s="3">
        <v>804</v>
      </c>
      <c r="O235" s="3" t="s">
        <v>1615</v>
      </c>
      <c r="P235" s="3">
        <v>0.53260807083208772</v>
      </c>
      <c r="Q235" s="3">
        <v>377</v>
      </c>
      <c r="R235" s="3" t="s">
        <v>1616</v>
      </c>
      <c r="S235" s="3">
        <v>3.8311066554328317E-2</v>
      </c>
      <c r="T235" s="3">
        <v>427</v>
      </c>
    </row>
    <row r="236" spans="2:20" x14ac:dyDescent="0.2">
      <c r="B236" s="3" t="s">
        <v>337</v>
      </c>
      <c r="C236" s="3" t="s">
        <v>1617</v>
      </c>
      <c r="D236" s="3">
        <v>2.7169322294409801E-2</v>
      </c>
      <c r="E236" s="3">
        <v>825</v>
      </c>
      <c r="F236" s="3" t="s">
        <v>1618</v>
      </c>
      <c r="G236" s="3">
        <v>0.12560644264262713</v>
      </c>
      <c r="H236" s="3">
        <v>386</v>
      </c>
      <c r="I236" s="3" t="s">
        <v>1619</v>
      </c>
      <c r="J236" s="3">
        <v>0.11148080818603175</v>
      </c>
      <c r="K236" s="3">
        <v>439</v>
      </c>
      <c r="L236" s="3" t="s">
        <v>1620</v>
      </c>
      <c r="M236" s="3">
        <v>1.9071363168818346E-2</v>
      </c>
      <c r="N236" s="3">
        <v>804</v>
      </c>
      <c r="O236" s="3" t="s">
        <v>1621</v>
      </c>
      <c r="P236" s="3">
        <v>7.5905436814707419E-2</v>
      </c>
      <c r="Q236" s="3">
        <v>377</v>
      </c>
      <c r="R236" s="3" t="s">
        <v>1622</v>
      </c>
      <c r="S236" s="3">
        <v>0.14540879574218266</v>
      </c>
      <c r="T236" s="3">
        <v>427</v>
      </c>
    </row>
    <row r="237" spans="2:20" x14ac:dyDescent="0.2">
      <c r="B237" s="3" t="s">
        <v>339</v>
      </c>
      <c r="C237" s="3" t="s">
        <v>1623</v>
      </c>
      <c r="D237" s="3">
        <v>0.6941077870267427</v>
      </c>
      <c r="E237" s="3">
        <v>1024</v>
      </c>
      <c r="F237" s="3" t="s">
        <v>1624</v>
      </c>
      <c r="G237" s="3">
        <v>0.61448244276181851</v>
      </c>
      <c r="H237" s="3">
        <v>477</v>
      </c>
      <c r="I237" s="3" t="s">
        <v>1625</v>
      </c>
      <c r="J237" s="3">
        <v>0.31275569534536685</v>
      </c>
      <c r="K237" s="3">
        <v>547</v>
      </c>
      <c r="L237" s="3" t="s">
        <v>1626</v>
      </c>
      <c r="M237" s="3">
        <v>0.58628561441529059</v>
      </c>
      <c r="N237" s="3">
        <v>995</v>
      </c>
      <c r="O237" s="3" t="s">
        <v>1627</v>
      </c>
      <c r="P237" s="3">
        <v>0.81865337636378332</v>
      </c>
      <c r="Q237" s="3">
        <v>465</v>
      </c>
      <c r="R237" s="3" t="s">
        <v>1628</v>
      </c>
      <c r="S237" s="3">
        <v>0.35437930974190501</v>
      </c>
      <c r="T237" s="3">
        <v>530</v>
      </c>
    </row>
    <row r="238" spans="2:20" x14ac:dyDescent="0.2">
      <c r="B238" s="3" t="s">
        <v>340</v>
      </c>
      <c r="C238" s="3" t="s">
        <v>1629</v>
      </c>
      <c r="D238" s="3">
        <v>2.4699313395861143E-2</v>
      </c>
      <c r="E238" s="3">
        <v>1024</v>
      </c>
      <c r="F238" s="3" t="s">
        <v>1630</v>
      </c>
      <c r="G238" s="3">
        <v>0.31566861709075489</v>
      </c>
      <c r="H238" s="3">
        <v>477</v>
      </c>
      <c r="I238" s="3" t="s">
        <v>1631</v>
      </c>
      <c r="J238" s="3">
        <v>2.9195848807978972E-2</v>
      </c>
      <c r="K238" s="3">
        <v>547</v>
      </c>
      <c r="L238" s="3" t="s">
        <v>1632</v>
      </c>
      <c r="M238" s="3">
        <v>6.8287335128446383E-2</v>
      </c>
      <c r="N238" s="3">
        <v>995</v>
      </c>
      <c r="O238" s="3" t="s">
        <v>1633</v>
      </c>
      <c r="P238" s="3">
        <v>0.36023374597073854</v>
      </c>
      <c r="Q238" s="3">
        <v>465</v>
      </c>
      <c r="R238" s="3" t="s">
        <v>1634</v>
      </c>
      <c r="S238" s="3">
        <v>8.8545120658897719E-2</v>
      </c>
      <c r="T238" s="3">
        <v>530</v>
      </c>
    </row>
    <row r="239" spans="2:20" x14ac:dyDescent="0.2">
      <c r="B239" s="3" t="s">
        <v>342</v>
      </c>
      <c r="C239" s="3" t="s">
        <v>1635</v>
      </c>
      <c r="D239" s="3">
        <v>6.1910284806537793E-3</v>
      </c>
      <c r="E239" s="3">
        <v>1024</v>
      </c>
      <c r="F239" s="3" t="s">
        <v>1636</v>
      </c>
      <c r="G239" s="3">
        <v>3.8005268024243866E-2</v>
      </c>
      <c r="H239" s="3">
        <v>477</v>
      </c>
      <c r="I239" s="3" t="s">
        <v>1637</v>
      </c>
      <c r="J239" s="3">
        <v>7.0346184440286716E-2</v>
      </c>
      <c r="K239" s="3">
        <v>547</v>
      </c>
      <c r="L239" s="3" t="s">
        <v>1638</v>
      </c>
      <c r="M239" s="3">
        <v>5.3978582854693454E-3</v>
      </c>
      <c r="N239" s="3">
        <v>995</v>
      </c>
      <c r="O239" s="3" t="s">
        <v>1639</v>
      </c>
      <c r="P239" s="3">
        <v>2.5541514859231045E-2</v>
      </c>
      <c r="Q239" s="3">
        <v>465</v>
      </c>
      <c r="R239" s="3" t="s">
        <v>1640</v>
      </c>
      <c r="S239" s="3">
        <v>9.1118010098995228E-2</v>
      </c>
      <c r="T239" s="3">
        <v>530</v>
      </c>
    </row>
    <row r="240" spans="2:20" x14ac:dyDescent="0.2">
      <c r="B240" s="1" t="s">
        <v>1077</v>
      </c>
    </row>
    <row r="241" spans="2:2" x14ac:dyDescent="0.2">
      <c r="B241" s="1" t="s">
        <v>421</v>
      </c>
    </row>
    <row r="242" spans="2:2" x14ac:dyDescent="0.2">
      <c r="B242" s="1" t="s">
        <v>422</v>
      </c>
    </row>
    <row r="243" spans="2:2" x14ac:dyDescent="0.2">
      <c r="B243" s="1" t="s">
        <v>423</v>
      </c>
    </row>
  </sheetData>
  <conditionalFormatting sqref="C2">
    <cfRule type="cellIs" dxfId="96" priority="44" operator="lessThan">
      <formula>0.001</formula>
    </cfRule>
    <cfRule type="cellIs" dxfId="95" priority="45" operator="lessThan">
      <formula>0.01</formula>
    </cfRule>
    <cfRule type="cellIs" dxfId="94" priority="46" operator="lessThan">
      <formula>1</formula>
    </cfRule>
  </conditionalFormatting>
  <conditionalFormatting sqref="C64">
    <cfRule type="cellIs" dxfId="93" priority="65" operator="lessThan">
      <formula>0.001</formula>
    </cfRule>
    <cfRule type="cellIs" dxfId="92" priority="67" operator="lessThan">
      <formula>1</formula>
    </cfRule>
    <cfRule type="cellIs" dxfId="91" priority="66" operator="lessThan">
      <formula>0.01</formula>
    </cfRule>
  </conditionalFormatting>
  <conditionalFormatting sqref="C126">
    <cfRule type="cellIs" dxfId="90" priority="25" operator="lessThan">
      <formula>1</formula>
    </cfRule>
    <cfRule type="cellIs" dxfId="89" priority="23" operator="lessThan">
      <formula>0.001</formula>
    </cfRule>
    <cfRule type="cellIs" dxfId="88" priority="24" operator="lessThan">
      <formula>0.01</formula>
    </cfRule>
  </conditionalFormatting>
  <conditionalFormatting sqref="C188">
    <cfRule type="cellIs" dxfId="87" priority="7" operator="lessThan">
      <formula>1</formula>
    </cfRule>
    <cfRule type="cellIs" dxfId="86" priority="6" operator="lessThan">
      <formula>0.01</formula>
    </cfRule>
    <cfRule type="cellIs" dxfId="85" priority="5" operator="lessThan">
      <formula>0.001</formula>
    </cfRule>
  </conditionalFormatting>
  <conditionalFormatting sqref="D1:D1048576 G1:G1048576 J1:J1048576 M1:M1048576 P1:P1048576 S1:S1048576">
    <cfRule type="cellIs" dxfId="84" priority="40" operator="lessThan">
      <formula>1</formula>
    </cfRule>
    <cfRule type="cellIs" dxfId="83" priority="39" operator="lessThan">
      <formula>0.01</formula>
    </cfRule>
    <cfRule type="cellIs" dxfId="82" priority="38" operator="lessThan">
      <formula>0.001</formula>
    </cfRule>
  </conditionalFormatting>
  <conditionalFormatting sqref="F2">
    <cfRule type="cellIs" dxfId="81" priority="43" operator="lessThan">
      <formula>1</formula>
    </cfRule>
    <cfRule type="cellIs" dxfId="80" priority="42" operator="lessThan">
      <formula>0.01</formula>
    </cfRule>
    <cfRule type="cellIs" dxfId="79" priority="41" operator="lessThan">
      <formula>0.001</formula>
    </cfRule>
  </conditionalFormatting>
  <conditionalFormatting sqref="F64">
    <cfRule type="cellIs" dxfId="78" priority="64" operator="lessThan">
      <formula>1</formula>
    </cfRule>
    <cfRule type="cellIs" dxfId="77" priority="63" operator="lessThan">
      <formula>0.01</formula>
    </cfRule>
    <cfRule type="cellIs" dxfId="76" priority="62" operator="lessThan">
      <formula>0.001</formula>
    </cfRule>
  </conditionalFormatting>
  <conditionalFormatting sqref="F126">
    <cfRule type="cellIs" dxfId="75" priority="20" operator="lessThan">
      <formula>0.001</formula>
    </cfRule>
    <cfRule type="cellIs" dxfId="74" priority="21" operator="lessThan">
      <formula>0.01</formula>
    </cfRule>
    <cfRule type="cellIs" dxfId="73" priority="22" operator="lessThan">
      <formula>1</formula>
    </cfRule>
  </conditionalFormatting>
  <conditionalFormatting sqref="F188">
    <cfRule type="cellIs" dxfId="72" priority="2" operator="lessThan">
      <formula>0.001</formula>
    </cfRule>
    <cfRule type="cellIs" dxfId="71" priority="4" operator="lessThan">
      <formula>1</formula>
    </cfRule>
    <cfRule type="cellIs" dxfId="70" priority="3" operator="lessThan">
      <formula>0.01</formula>
    </cfRule>
  </conditionalFormatting>
  <conditionalFormatting sqref="H2">
    <cfRule type="cellIs" dxfId="69" priority="59" operator="lessThan">
      <formula>0.001</formula>
    </cfRule>
    <cfRule type="cellIs" dxfId="68" priority="60" operator="lessThan">
      <formula>0.01</formula>
    </cfRule>
    <cfRule type="cellIs" dxfId="67" priority="61" operator="lessThan">
      <formula>1</formula>
    </cfRule>
  </conditionalFormatting>
  <conditionalFormatting sqref="H64">
    <cfRule type="cellIs" dxfId="66" priority="82" operator="lessThan">
      <formula>1</formula>
    </cfRule>
    <cfRule type="cellIs" dxfId="65" priority="81" operator="lessThan">
      <formula>0.01</formula>
    </cfRule>
    <cfRule type="cellIs" dxfId="64" priority="80" operator="lessThan">
      <formula>0.001</formula>
    </cfRule>
  </conditionalFormatting>
  <conditionalFormatting sqref="H126">
    <cfRule type="cellIs" dxfId="63" priority="35" operator="lessThan">
      <formula>0.001</formula>
    </cfRule>
    <cfRule type="cellIs" dxfId="62" priority="36" operator="lessThan">
      <formula>0.01</formula>
    </cfRule>
    <cfRule type="cellIs" dxfId="61" priority="37" operator="lessThan">
      <formula>1</formula>
    </cfRule>
  </conditionalFormatting>
  <conditionalFormatting sqref="H188">
    <cfRule type="cellIs" dxfId="60" priority="18" operator="lessThan">
      <formula>0.01</formula>
    </cfRule>
    <cfRule type="cellIs" dxfId="59" priority="19" operator="lessThan">
      <formula>1</formula>
    </cfRule>
    <cfRule type="cellIs" dxfId="58" priority="17" operator="lessThan">
      <formula>0.001</formula>
    </cfRule>
  </conditionalFormatting>
  <conditionalFormatting sqref="K2">
    <cfRule type="cellIs" dxfId="57" priority="58" operator="lessThan">
      <formula>1</formula>
    </cfRule>
    <cfRule type="cellIs" dxfId="56" priority="57" operator="lessThan">
      <formula>0.01</formula>
    </cfRule>
    <cfRule type="cellIs" dxfId="55" priority="56" operator="lessThan">
      <formula>0.001</formula>
    </cfRule>
  </conditionalFormatting>
  <conditionalFormatting sqref="K64">
    <cfRule type="cellIs" dxfId="54" priority="77" operator="lessThan">
      <formula>0.001</formula>
    </cfRule>
    <cfRule type="cellIs" dxfId="53" priority="78" operator="lessThan">
      <formula>0.01</formula>
    </cfRule>
    <cfRule type="cellIs" dxfId="52" priority="79" operator="lessThan">
      <formula>1</formula>
    </cfRule>
  </conditionalFormatting>
  <conditionalFormatting sqref="K126">
    <cfRule type="cellIs" dxfId="51" priority="34" operator="lessThan">
      <formula>1</formula>
    </cfRule>
    <cfRule type="cellIs" dxfId="50" priority="33" operator="lessThan">
      <formula>0.01</formula>
    </cfRule>
    <cfRule type="cellIs" dxfId="49" priority="32" operator="lessThan">
      <formula>0.001</formula>
    </cfRule>
  </conditionalFormatting>
  <conditionalFormatting sqref="K188">
    <cfRule type="cellIs" dxfId="48" priority="16" operator="lessThan">
      <formula>1</formula>
    </cfRule>
    <cfRule type="cellIs" dxfId="47" priority="15" operator="lessThan">
      <formula>0.01</formula>
    </cfRule>
    <cfRule type="cellIs" dxfId="46" priority="14" operator="lessThan">
      <formula>0.001</formula>
    </cfRule>
  </conditionalFormatting>
  <conditionalFormatting sqref="N2">
    <cfRule type="cellIs" dxfId="45" priority="55" operator="lessThan">
      <formula>1</formula>
    </cfRule>
    <cfRule type="cellIs" dxfId="44" priority="54" operator="lessThan">
      <formula>0.01</formula>
    </cfRule>
    <cfRule type="cellIs" dxfId="43" priority="53" operator="lessThan">
      <formula>0.001</formula>
    </cfRule>
  </conditionalFormatting>
  <conditionalFormatting sqref="N64">
    <cfRule type="cellIs" dxfId="42" priority="74" operator="lessThan">
      <formula>0.001</formula>
    </cfRule>
    <cfRule type="cellIs" dxfId="41" priority="75" operator="lessThan">
      <formula>0.01</formula>
    </cfRule>
    <cfRule type="cellIs" dxfId="40" priority="76" operator="lessThan">
      <formula>1</formula>
    </cfRule>
  </conditionalFormatting>
  <conditionalFormatting sqref="N126">
    <cfRule type="cellIs" dxfId="39" priority="31" operator="lessThan">
      <formula>1</formula>
    </cfRule>
    <cfRule type="cellIs" dxfId="38" priority="30" operator="lessThan">
      <formula>0.01</formula>
    </cfRule>
    <cfRule type="cellIs" dxfId="37" priority="29" operator="lessThan">
      <formula>0.001</formula>
    </cfRule>
  </conditionalFormatting>
  <conditionalFormatting sqref="N188">
    <cfRule type="cellIs" dxfId="36" priority="11" operator="lessThan">
      <formula>0.001</formula>
    </cfRule>
    <cfRule type="cellIs" dxfId="35" priority="12" operator="lessThan">
      <formula>0.01</formula>
    </cfRule>
    <cfRule type="cellIs" dxfId="34" priority="13" operator="lessThan">
      <formula>1</formula>
    </cfRule>
  </conditionalFormatting>
  <conditionalFormatting sqref="T2">
    <cfRule type="cellIs" dxfId="33" priority="49" operator="lessThan">
      <formula>1</formula>
    </cfRule>
    <cfRule type="cellIs" dxfId="32" priority="48" operator="lessThan">
      <formula>0.01</formula>
    </cfRule>
    <cfRule type="cellIs" dxfId="31" priority="47" operator="lessThan">
      <formula>0.001</formula>
    </cfRule>
  </conditionalFormatting>
  <conditionalFormatting sqref="T64">
    <cfRule type="cellIs" dxfId="30" priority="68" operator="lessThan">
      <formula>0.001</formula>
    </cfRule>
    <cfRule type="cellIs" dxfId="29" priority="69" operator="lessThan">
      <formula>0.01</formula>
    </cfRule>
    <cfRule type="cellIs" dxfId="28" priority="70" operator="lessThan">
      <formula>1</formula>
    </cfRule>
  </conditionalFormatting>
  <conditionalFormatting sqref="T126">
    <cfRule type="cellIs" dxfId="27" priority="26" operator="lessThan">
      <formula>0.001</formula>
    </cfRule>
    <cfRule type="cellIs" dxfId="26" priority="28" operator="lessThan">
      <formula>1</formula>
    </cfRule>
    <cfRule type="cellIs" dxfId="25" priority="27" operator="lessThan">
      <formula>0.01</formula>
    </cfRule>
  </conditionalFormatting>
  <conditionalFormatting sqref="T188">
    <cfRule type="cellIs" dxfId="24" priority="10" operator="lessThan">
      <formula>1</formula>
    </cfRule>
    <cfRule type="cellIs" dxfId="23" priority="9" operator="lessThan">
      <formula>0.01</formula>
    </cfRule>
    <cfRule type="cellIs" dxfId="22" priority="8" operator="lessThan">
      <formula>0.001</formula>
    </cfRule>
  </conditionalFormatting>
  <pageMargins left="0.7" right="0.7" top="0.75" bottom="0.75" header="0.3" footer="0.3"/>
</worksheet>
</file>

<file path=docMetadata/LabelInfo.xml><?xml version="1.0" encoding="utf-8"?>
<clbl:labelList xmlns:clbl="http://schemas.microsoft.com/office/2020/mipLabelMetadata">
  <clbl:label id="{64c3e0a5-de9f-42d8-8b8c-e3346f136bf8}" enabled="1" method="Standard" siteId="{e307563d-5fcd-4e12-a554-9927f388b1cf}"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2</vt:i4>
      </vt:variant>
    </vt:vector>
  </HeadingPairs>
  <TitlesOfParts>
    <vt:vector size="13" baseType="lpstr">
      <vt:lpstr>Table of contents</vt:lpstr>
      <vt:lpstr>eTable1</vt:lpstr>
      <vt:lpstr>eTable 2</vt:lpstr>
      <vt:lpstr>eTable 3</vt:lpstr>
      <vt:lpstr>eTable 4</vt:lpstr>
      <vt:lpstr>eTable 5</vt:lpstr>
      <vt:lpstr>eTable 6</vt:lpstr>
      <vt:lpstr>eTable 7</vt:lpstr>
      <vt:lpstr>SUPP. TABLE3a-d (unadj-adj)</vt:lpstr>
      <vt:lpstr>eTable 8</vt:lpstr>
      <vt:lpstr>eTable 9</vt:lpstr>
      <vt:lpstr>'eTable 3'!Print_Area</vt:lpstr>
      <vt:lpstr>'eTable 4'!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ximilian Sihvo</dc:creator>
  <cp:keywords/>
  <dc:description/>
  <cp:lastModifiedBy>Maximilian Sihvo</cp:lastModifiedBy>
  <cp:revision/>
  <dcterms:created xsi:type="dcterms:W3CDTF">2025-03-26T12:19:32Z</dcterms:created>
  <dcterms:modified xsi:type="dcterms:W3CDTF">2026-02-28T21:02:44Z</dcterms:modified>
  <cp:category/>
  <cp:contentStatus/>
</cp:coreProperties>
</file>